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annarino/Desktop/Doutorado/"/>
    </mc:Choice>
  </mc:AlternateContent>
  <xr:revisionPtr revIDLastSave="0" documentId="13_ncr:1_{13175B7E-757D-9241-B4D3-D23C46C627E7}" xr6:coauthVersionLast="36" xr6:coauthVersionMax="36" xr10:uidLastSave="{00000000-0000-0000-0000-000000000000}"/>
  <bookViews>
    <workbookView xWindow="1460" yWindow="460" windowWidth="27340" windowHeight="17540" activeTab="1" xr2:uid="{00000000-000D-0000-FFFF-FFFF00000000}"/>
  </bookViews>
  <sheets>
    <sheet name="SSI" sheetId="1" r:id="rId1"/>
    <sheet name="PTT" sheetId="4" r:id="rId2"/>
    <sheet name="MVC + MT" sheetId="3" r:id="rId3"/>
  </sheets>
  <calcPr calcId="181029"/>
</workbook>
</file>

<file path=xl/calcChain.xml><?xml version="1.0" encoding="utf-8"?>
<calcChain xmlns="http://schemas.openxmlformats.org/spreadsheetml/2006/main">
  <c r="U16" i="4" l="1"/>
  <c r="P16" i="4"/>
  <c r="K16" i="4"/>
  <c r="F16" i="4"/>
  <c r="U15" i="4"/>
  <c r="P15" i="4"/>
  <c r="K15" i="4"/>
  <c r="F15" i="4"/>
  <c r="U14" i="4"/>
  <c r="P14" i="4"/>
  <c r="K14" i="4"/>
  <c r="F14" i="4"/>
  <c r="U13" i="4"/>
  <c r="P13" i="4"/>
  <c r="K13" i="4"/>
  <c r="F13" i="4"/>
  <c r="U12" i="4"/>
  <c r="P12" i="4"/>
  <c r="K12" i="4"/>
  <c r="F12" i="4"/>
  <c r="U11" i="4"/>
  <c r="P11" i="4"/>
  <c r="K11" i="4"/>
  <c r="F11" i="4"/>
  <c r="U10" i="4"/>
  <c r="P10" i="4"/>
  <c r="K10" i="4"/>
  <c r="F10" i="4"/>
  <c r="U9" i="4"/>
  <c r="P9" i="4"/>
  <c r="K9" i="4"/>
  <c r="F9" i="4"/>
  <c r="U8" i="4"/>
  <c r="P8" i="4"/>
  <c r="K8" i="4"/>
  <c r="F8" i="4"/>
  <c r="U7" i="4"/>
  <c r="P7" i="4"/>
  <c r="K7" i="4"/>
  <c r="F7" i="4"/>
  <c r="U6" i="4"/>
  <c r="P6" i="4"/>
  <c r="K6" i="4"/>
  <c r="F6" i="4"/>
  <c r="U5" i="4"/>
  <c r="P5" i="4"/>
  <c r="K5" i="4"/>
  <c r="F5" i="4"/>
  <c r="U4" i="4"/>
  <c r="P4" i="4"/>
  <c r="K4" i="4"/>
  <c r="F4" i="4"/>
  <c r="U3" i="4"/>
  <c r="U18" i="4" s="1"/>
  <c r="P3" i="4"/>
  <c r="P18" i="4" s="1"/>
  <c r="K3" i="4"/>
  <c r="K18" i="4" s="1"/>
  <c r="F3" i="4"/>
  <c r="F18" i="4" s="1"/>
  <c r="H42" i="3" l="1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25" i="3"/>
  <c r="H4" i="3" l="1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3" i="3"/>
  <c r="F3" i="3"/>
  <c r="G15" i="3" l="1"/>
  <c r="F15" i="3"/>
  <c r="G16" i="3"/>
  <c r="F16" i="3"/>
  <c r="G13" i="3"/>
  <c r="F13" i="3"/>
  <c r="G10" i="3"/>
  <c r="F10" i="3"/>
  <c r="F9" i="3"/>
  <c r="G9" i="3"/>
  <c r="G8" i="3"/>
  <c r="F8" i="3"/>
  <c r="G7" i="3"/>
  <c r="F7" i="3"/>
  <c r="G43" i="3"/>
  <c r="F43" i="3"/>
  <c r="E43" i="3"/>
  <c r="D43" i="3"/>
  <c r="C43" i="3"/>
  <c r="B43" i="3"/>
  <c r="G42" i="3"/>
  <c r="F42" i="3"/>
  <c r="E42" i="3"/>
  <c r="D42" i="3"/>
  <c r="C42" i="3"/>
  <c r="B42" i="3"/>
  <c r="G3" i="3" l="1"/>
  <c r="G4" i="3"/>
  <c r="G5" i="3"/>
  <c r="G6" i="3"/>
  <c r="G11" i="3"/>
  <c r="G12" i="3"/>
  <c r="G14" i="3"/>
  <c r="G17" i="3"/>
  <c r="F4" i="3"/>
  <c r="F5" i="3"/>
  <c r="F6" i="3"/>
  <c r="F11" i="3"/>
  <c r="F12" i="3"/>
  <c r="F14" i="3"/>
  <c r="F17" i="3"/>
  <c r="D18" i="3"/>
  <c r="D19" i="3"/>
  <c r="B21" i="3" l="1"/>
  <c r="B20" i="3"/>
  <c r="E19" i="3"/>
  <c r="C19" i="3"/>
  <c r="B19" i="3"/>
  <c r="E18" i="3"/>
  <c r="C18" i="3"/>
  <c r="B18" i="3"/>
  <c r="F18" i="3" s="1"/>
  <c r="G18" i="3" l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22" i="1"/>
  <c r="G37" i="1" l="1"/>
  <c r="P37" i="1"/>
  <c r="Q37" i="1"/>
  <c r="H37" i="1"/>
  <c r="AA37" i="1"/>
  <c r="AN37" i="1"/>
  <c r="AO37" i="1"/>
  <c r="AB37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3" i="1"/>
  <c r="Z4" i="1"/>
  <c r="AC23" i="1" s="1"/>
  <c r="Z5" i="1"/>
  <c r="AC24" i="1" s="1"/>
  <c r="Z6" i="1"/>
  <c r="AC25" i="1" s="1"/>
  <c r="Z7" i="1"/>
  <c r="AC26" i="1" s="1"/>
  <c r="Z8" i="1"/>
  <c r="AC27" i="1" s="1"/>
  <c r="Z9" i="1"/>
  <c r="AC28" i="1" s="1"/>
  <c r="Z10" i="1"/>
  <c r="AC29" i="1" s="1"/>
  <c r="Z11" i="1"/>
  <c r="AC30" i="1" s="1"/>
  <c r="Z12" i="1"/>
  <c r="AC31" i="1" s="1"/>
  <c r="Z13" i="1"/>
  <c r="AC32" i="1" s="1"/>
  <c r="Z14" i="1"/>
  <c r="AC33" i="1" s="1"/>
  <c r="Z15" i="1"/>
  <c r="AC34" i="1" s="1"/>
  <c r="Z16" i="1"/>
  <c r="AC35" i="1" s="1"/>
  <c r="Z17" i="1"/>
  <c r="AD36" i="1" s="1"/>
  <c r="Z3" i="1"/>
  <c r="AC22" i="1" s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3" i="1"/>
  <c r="G4" i="1"/>
  <c r="I23" i="1" s="1"/>
  <c r="G5" i="1"/>
  <c r="I24" i="1" s="1"/>
  <c r="G6" i="1"/>
  <c r="I25" i="1" s="1"/>
  <c r="G7" i="1"/>
  <c r="I26" i="1" s="1"/>
  <c r="G8" i="1"/>
  <c r="I27" i="1" s="1"/>
  <c r="G9" i="1"/>
  <c r="I28" i="1" s="1"/>
  <c r="G10" i="1"/>
  <c r="I29" i="1" s="1"/>
  <c r="G11" i="1"/>
  <c r="I30" i="1" s="1"/>
  <c r="G12" i="1"/>
  <c r="I31" i="1" s="1"/>
  <c r="G13" i="1"/>
  <c r="I32" i="1" s="1"/>
  <c r="G14" i="1"/>
  <c r="I33" i="1" s="1"/>
  <c r="G15" i="1"/>
  <c r="I34" i="1" s="1"/>
  <c r="G16" i="1"/>
  <c r="I35" i="1" s="1"/>
  <c r="G17" i="1"/>
  <c r="I36" i="1" s="1"/>
  <c r="G3" i="1"/>
  <c r="I22" i="1" s="1"/>
  <c r="J34" i="1" l="1"/>
  <c r="AD22" i="1"/>
  <c r="AD23" i="1"/>
  <c r="AD24" i="1"/>
  <c r="AC36" i="1"/>
  <c r="AD25" i="1"/>
  <c r="AD26" i="1"/>
  <c r="AD27" i="1"/>
  <c r="AD28" i="1"/>
  <c r="J33" i="1"/>
  <c r="AD29" i="1"/>
  <c r="AD30" i="1"/>
  <c r="AD31" i="1"/>
  <c r="AD32" i="1"/>
  <c r="J24" i="1"/>
  <c r="AD33" i="1"/>
  <c r="AD34" i="1"/>
  <c r="AD35" i="1"/>
  <c r="J27" i="1"/>
  <c r="J22" i="1"/>
  <c r="J36" i="1"/>
  <c r="J35" i="1"/>
  <c r="J31" i="1"/>
  <c r="J25" i="1"/>
  <c r="J26" i="1"/>
  <c r="J29" i="1"/>
  <c r="J30" i="1"/>
  <c r="J32" i="1"/>
  <c r="J23" i="1"/>
  <c r="J28" i="1"/>
  <c r="B43" i="1"/>
  <c r="B41" i="1"/>
  <c r="P18" i="1"/>
  <c r="H18" i="1"/>
  <c r="O18" i="1"/>
  <c r="B40" i="1"/>
  <c r="AA18" i="1"/>
  <c r="B42" i="1"/>
  <c r="Z18" i="1"/>
  <c r="AC37" i="1" s="1"/>
  <c r="AL18" i="1"/>
  <c r="AM18" i="1"/>
  <c r="G18" i="1"/>
  <c r="I37" i="1" s="1"/>
  <c r="AD37" i="1" l="1"/>
</calcChain>
</file>

<file path=xl/sharedStrings.xml><?xml version="1.0" encoding="utf-8"?>
<sst xmlns="http://schemas.openxmlformats.org/spreadsheetml/2006/main" count="241" uniqueCount="105">
  <si>
    <t>QD1.mat</t>
  </si>
  <si>
    <t>QD2.mat</t>
  </si>
  <si>
    <t>QD3.mat</t>
  </si>
  <si>
    <t>QD4.mat</t>
  </si>
  <si>
    <t>QE1.mat</t>
  </si>
  <si>
    <t>QE2.mat</t>
  </si>
  <si>
    <t>QE3.mat</t>
  </si>
  <si>
    <t>QE4.mat</t>
  </si>
  <si>
    <t>QE5.mat</t>
  </si>
  <si>
    <t>QE6.mat</t>
  </si>
  <si>
    <t>TD1.mat</t>
  </si>
  <si>
    <t>TD2.mat</t>
  </si>
  <si>
    <t>TD3.mat</t>
  </si>
  <si>
    <t>TD4.mat</t>
  </si>
  <si>
    <t>TD5.mat</t>
  </si>
  <si>
    <t>TD6.mat</t>
  </si>
  <si>
    <t>TD7.mat</t>
  </si>
  <si>
    <t>TD8.mat</t>
  </si>
  <si>
    <t>TD9.mat</t>
  </si>
  <si>
    <t>TE1.mat</t>
  </si>
  <si>
    <t>TE10.mat</t>
  </si>
  <si>
    <t>TE2.mat</t>
  </si>
  <si>
    <t>TE3.mat</t>
  </si>
  <si>
    <t>TE4.mat</t>
  </si>
  <si>
    <t>TE5.mat</t>
  </si>
  <si>
    <t>TE6.mat</t>
  </si>
  <si>
    <t>TE7.mat</t>
  </si>
  <si>
    <t>TE8.mat</t>
  </si>
  <si>
    <t>TE9.mat</t>
  </si>
  <si>
    <t>Nome</t>
  </si>
  <si>
    <t>Grupo 1</t>
  </si>
  <si>
    <t>Grupo 2</t>
  </si>
  <si>
    <t>Grupo 3</t>
  </si>
  <si>
    <t>Grupo 4</t>
  </si>
  <si>
    <t>Média</t>
  </si>
  <si>
    <t>DP</t>
  </si>
  <si>
    <t>PRÉ INTERVENÇÃO</t>
  </si>
  <si>
    <t>PÓS INTERVENÇÃO</t>
  </si>
  <si>
    <t>Teste t</t>
  </si>
  <si>
    <t>QD</t>
  </si>
  <si>
    <t>QE</t>
  </si>
  <si>
    <t>TD</t>
  </si>
  <si>
    <t>TE</t>
  </si>
  <si>
    <t>NOME</t>
  </si>
  <si>
    <t>MVC_pre (direita)</t>
  </si>
  <si>
    <t>MVC_pre (esquerda)</t>
  </si>
  <si>
    <t>MVC_pós (direita)</t>
  </si>
  <si>
    <t>MVC_pós (esquerda)</t>
  </si>
  <si>
    <t>Lesão</t>
  </si>
  <si>
    <t>Teste t D</t>
  </si>
  <si>
    <t>Teste t E</t>
  </si>
  <si>
    <t>DADOS</t>
  </si>
  <si>
    <t>EM (cm)</t>
  </si>
  <si>
    <t>(anos)</t>
  </si>
  <si>
    <t>(kg)</t>
  </si>
  <si>
    <t>(cm)</t>
  </si>
  <si>
    <t>MÉDIA</t>
  </si>
  <si>
    <t>delta</t>
  </si>
  <si>
    <t>delta (D)</t>
  </si>
  <si>
    <t>delta (E)</t>
  </si>
  <si>
    <t>p=</t>
  </si>
  <si>
    <t>delta (D) %</t>
  </si>
  <si>
    <t>delta%</t>
  </si>
  <si>
    <t>p1</t>
  </si>
  <si>
    <t>p2</t>
  </si>
  <si>
    <t>p3</t>
  </si>
  <si>
    <t>p4</t>
  </si>
  <si>
    <t>p5</t>
  </si>
  <si>
    <t>p6</t>
  </si>
  <si>
    <t>p8</t>
  </si>
  <si>
    <t>p9</t>
  </si>
  <si>
    <t>p10</t>
  </si>
  <si>
    <t>p11</t>
  </si>
  <si>
    <t>p12</t>
  </si>
  <si>
    <t>p13</t>
  </si>
  <si>
    <t>p14</t>
  </si>
  <si>
    <t>p15</t>
  </si>
  <si>
    <t>p7</t>
  </si>
  <si>
    <t>MVC</t>
  </si>
  <si>
    <t>Muscle Thickness</t>
  </si>
  <si>
    <t>SSI = Shear Wave Speed</t>
  </si>
  <si>
    <t>PRE X POST</t>
  </si>
  <si>
    <t>AGE</t>
  </si>
  <si>
    <t>WIGHT</t>
  </si>
  <si>
    <t>HEIGHT</t>
  </si>
  <si>
    <t>CIRCUNFERENCE</t>
  </si>
  <si>
    <t>PRE</t>
  </si>
  <si>
    <t>POST</t>
  </si>
  <si>
    <t>BMI</t>
  </si>
  <si>
    <t>NOME (PRÉ TREINO)</t>
  </si>
  <si>
    <t>D1 PRÉ</t>
  </si>
  <si>
    <t>D2 PRÉ</t>
  </si>
  <si>
    <t>PRÉ DIREITO</t>
  </si>
  <si>
    <t>E1 PRÉ</t>
  </si>
  <si>
    <t>E2 PRÉ</t>
  </si>
  <si>
    <t>PRÉ ESQUERDO</t>
  </si>
  <si>
    <t>D1 PÓS</t>
  </si>
  <si>
    <t>D2 PÓS</t>
  </si>
  <si>
    <t>PÓS DIREITO</t>
  </si>
  <si>
    <t>E1 PÓS</t>
  </si>
  <si>
    <t>E2 PÓS</t>
  </si>
  <si>
    <t>PÓS ESQUERDO</t>
  </si>
  <si>
    <t>Espessura</t>
  </si>
  <si>
    <t>Distância</t>
  </si>
  <si>
    <t>MÉDIA ESPESSU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-* #,##0.00_-;\-* #,##0.00_-;_-* &quot;-&quot;??_-;_-@_-"/>
    <numFmt numFmtId="164" formatCode="_-* #,##0.000_-;\-* #,##0.000_-;_-* &quot;-&quot;???_-;_-@_-"/>
    <numFmt numFmtId="165" formatCode="_-* #,##0.00_-;\-* #,##0.00_-;_-* &quot;-&quot;???_-;_-@_-"/>
    <numFmt numFmtId="166" formatCode="_-* #,##0.000_-;\-* #,##0.000_-;_-* &quot;-&quot;??_-;_-@_-"/>
    <numFmt numFmtId="167" formatCode="0.000"/>
    <numFmt numFmtId="168" formatCode="0.0"/>
  </numFmts>
  <fonts count="6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43" fontId="2" fillId="0" borderId="0" applyFont="0" applyFill="0" applyBorder="0" applyAlignment="0" applyProtection="0"/>
  </cellStyleXfs>
  <cellXfs count="11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1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9" xfId="0" applyFill="1" applyBorder="1"/>
    <xf numFmtId="0" fontId="0" fillId="2" borderId="10" xfId="0" applyFill="1" applyBorder="1"/>
    <xf numFmtId="0" fontId="1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2" borderId="1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9" xfId="0" applyFill="1" applyBorder="1"/>
    <xf numFmtId="0" fontId="0" fillId="0" borderId="11" xfId="0" applyBorder="1"/>
    <xf numFmtId="0" fontId="0" fillId="2" borderId="1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9" xfId="0" applyFill="1" applyBorder="1"/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2" borderId="6" xfId="0" applyFont="1" applyFill="1" applyBorder="1" applyAlignment="1">
      <alignment horizontal="center" vertical="center"/>
    </xf>
    <xf numFmtId="0" fontId="0" fillId="2" borderId="6" xfId="0" applyFill="1" applyBorder="1"/>
    <xf numFmtId="0" fontId="0" fillId="2" borderId="8" xfId="0" applyFill="1" applyBorder="1"/>
    <xf numFmtId="0" fontId="3" fillId="2" borderId="5" xfId="0" applyFont="1" applyFill="1" applyBorder="1"/>
    <xf numFmtId="0" fontId="3" fillId="2" borderId="3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164" fontId="2" fillId="0" borderId="1" xfId="1" applyNumberFormat="1" applyFont="1" applyBorder="1" applyAlignment="1">
      <alignment horizontal="center" vertical="center"/>
    </xf>
    <xf numFmtId="164" fontId="2" fillId="0" borderId="3" xfId="1" applyNumberFormat="1" applyFont="1" applyBorder="1" applyAlignment="1">
      <alignment horizontal="center" vertical="center"/>
    </xf>
    <xf numFmtId="164" fontId="2" fillId="0" borderId="4" xfId="1" applyNumberFormat="1" applyFont="1" applyBorder="1" applyAlignment="1">
      <alignment horizontal="center" vertical="center"/>
    </xf>
    <xf numFmtId="164" fontId="2" fillId="0" borderId="5" xfId="1" applyNumberFormat="1" applyFont="1" applyBorder="1" applyAlignment="1">
      <alignment horizontal="center" vertical="center"/>
    </xf>
    <xf numFmtId="164" fontId="0" fillId="0" borderId="4" xfId="1" applyNumberFormat="1" applyFont="1" applyBorder="1" applyAlignment="1">
      <alignment horizontal="center" vertical="center"/>
    </xf>
    <xf numFmtId="164" fontId="0" fillId="0" borderId="0" xfId="1" applyNumberFormat="1" applyFont="1" applyBorder="1" applyAlignment="1">
      <alignment horizontal="center" vertical="center"/>
    </xf>
    <xf numFmtId="164" fontId="0" fillId="0" borderId="5" xfId="1" applyNumberFormat="1" applyFont="1" applyBorder="1" applyAlignment="1">
      <alignment horizontal="center" vertical="center"/>
    </xf>
    <xf numFmtId="43" fontId="4" fillId="4" borderId="1" xfId="1" applyNumberFormat="1" applyFont="1" applyFill="1" applyBorder="1" applyAlignment="1">
      <alignment horizontal="center" vertical="center"/>
    </xf>
    <xf numFmtId="43" fontId="4" fillId="4" borderId="2" xfId="1" applyNumberFormat="1" applyFont="1" applyFill="1" applyBorder="1" applyAlignment="1">
      <alignment horizontal="center" vertical="center"/>
    </xf>
    <xf numFmtId="43" fontId="4" fillId="4" borderId="3" xfId="1" applyNumberFormat="1" applyFont="1" applyFill="1" applyBorder="1" applyAlignment="1">
      <alignment horizontal="center" vertical="center"/>
    </xf>
    <xf numFmtId="166" fontId="4" fillId="4" borderId="1" xfId="1" applyNumberFormat="1" applyFont="1" applyFill="1" applyBorder="1" applyAlignment="1">
      <alignment horizontal="center" vertical="center"/>
    </xf>
    <xf numFmtId="166" fontId="4" fillId="4" borderId="2" xfId="1" applyNumberFormat="1" applyFont="1" applyFill="1" applyBorder="1" applyAlignment="1">
      <alignment horizontal="center" vertical="center"/>
    </xf>
    <xf numFmtId="165" fontId="4" fillId="4" borderId="6" xfId="1" applyNumberFormat="1" applyFont="1" applyFill="1" applyBorder="1" applyAlignment="1">
      <alignment vertical="center"/>
    </xf>
    <xf numFmtId="165" fontId="4" fillId="4" borderId="7" xfId="1" applyNumberFormat="1" applyFont="1" applyFill="1" applyBorder="1" applyAlignment="1">
      <alignment vertical="center"/>
    </xf>
    <xf numFmtId="165" fontId="4" fillId="4" borderId="8" xfId="1" applyNumberFormat="1" applyFont="1" applyFill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4" fillId="4" borderId="0" xfId="0" applyFont="1" applyFill="1" applyAlignment="1">
      <alignment horizontal="center" vertical="center"/>
    </xf>
    <xf numFmtId="0" fontId="0" fillId="0" borderId="0" xfId="0" applyFill="1" applyBorder="1"/>
    <xf numFmtId="2" fontId="4" fillId="0" borderId="0" xfId="0" applyNumberFormat="1" applyFont="1" applyFill="1" applyBorder="1"/>
    <xf numFmtId="0" fontId="4" fillId="0" borderId="0" xfId="0" applyFont="1" applyFill="1" applyBorder="1"/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4" fillId="3" borderId="7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 vertical="center"/>
    </xf>
    <xf numFmtId="165" fontId="4" fillId="0" borderId="0" xfId="1" applyNumberFormat="1" applyFont="1" applyFill="1" applyBorder="1" applyAlignment="1">
      <alignment horizontal="center" vertical="center"/>
    </xf>
    <xf numFmtId="165" fontId="0" fillId="0" borderId="0" xfId="1" applyNumberFormat="1" applyFont="1" applyFill="1" applyBorder="1" applyAlignment="1">
      <alignment horizontal="center" vertical="center"/>
    </xf>
    <xf numFmtId="165" fontId="5" fillId="0" borderId="0" xfId="1" applyNumberFormat="1" applyFont="1" applyFill="1" applyBorder="1" applyAlignment="1">
      <alignment horizontal="center" vertical="center"/>
    </xf>
    <xf numFmtId="165" fontId="4" fillId="0" borderId="0" xfId="1" applyNumberFormat="1" applyFont="1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165" fontId="0" fillId="0" borderId="0" xfId="1" applyNumberFormat="1" applyFont="1" applyAlignment="1">
      <alignment horizontal="center" vertical="center"/>
    </xf>
    <xf numFmtId="164" fontId="4" fillId="0" borderId="0" xfId="1" applyNumberFormat="1" applyFont="1" applyAlignment="1">
      <alignment horizontal="center" vertical="center"/>
    </xf>
    <xf numFmtId="0" fontId="0" fillId="2" borderId="0" xfId="0" applyFill="1" applyBorder="1"/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64" fontId="4" fillId="3" borderId="12" xfId="1" applyNumberFormat="1" applyFont="1" applyFill="1" applyBorder="1" applyAlignment="1">
      <alignment horizontal="center" vertical="center"/>
    </xf>
    <xf numFmtId="164" fontId="4" fillId="3" borderId="13" xfId="1" applyNumberFormat="1" applyFont="1" applyFill="1" applyBorder="1" applyAlignment="1">
      <alignment horizontal="center" vertical="center"/>
    </xf>
    <xf numFmtId="164" fontId="4" fillId="3" borderId="14" xfId="1" applyNumberFormat="1" applyFont="1" applyFill="1" applyBorder="1" applyAlignment="1">
      <alignment horizontal="center" vertical="center"/>
    </xf>
    <xf numFmtId="167" fontId="4" fillId="5" borderId="15" xfId="0" applyNumberFormat="1" applyFont="1" applyFill="1" applyBorder="1" applyAlignment="1">
      <alignment horizontal="center" vertical="center"/>
    </xf>
    <xf numFmtId="167" fontId="4" fillId="6" borderId="15" xfId="0" applyNumberFormat="1" applyFont="1" applyFill="1" applyBorder="1" applyAlignment="1">
      <alignment horizontal="center" vertical="center"/>
    </xf>
    <xf numFmtId="167" fontId="4" fillId="2" borderId="15" xfId="0" applyNumberFormat="1" applyFont="1" applyFill="1" applyBorder="1" applyAlignment="1">
      <alignment horizontal="center" vertical="center"/>
    </xf>
    <xf numFmtId="167" fontId="4" fillId="5" borderId="16" xfId="0" applyNumberFormat="1" applyFont="1" applyFill="1" applyBorder="1" applyAlignment="1">
      <alignment horizontal="center" vertical="center"/>
    </xf>
    <xf numFmtId="167" fontId="4" fillId="5" borderId="17" xfId="0" applyNumberFormat="1" applyFont="1" applyFill="1" applyBorder="1" applyAlignment="1">
      <alignment horizontal="center" vertical="center"/>
    </xf>
    <xf numFmtId="167" fontId="4" fillId="6" borderId="15" xfId="0" applyNumberFormat="1" applyFont="1" applyFill="1" applyBorder="1" applyAlignment="1">
      <alignment horizontal="center" vertical="center"/>
    </xf>
    <xf numFmtId="167" fontId="4" fillId="5" borderId="15" xfId="0" applyNumberFormat="1" applyFont="1" applyFill="1" applyBorder="1" applyAlignment="1">
      <alignment horizontal="center" vertical="center"/>
    </xf>
    <xf numFmtId="167" fontId="0" fillId="6" borderId="15" xfId="0" applyNumberFormat="1" applyFont="1" applyFill="1" applyBorder="1" applyAlignment="1">
      <alignment horizontal="center" vertical="center"/>
    </xf>
    <xf numFmtId="2" fontId="0" fillId="6" borderId="15" xfId="0" applyNumberFormat="1" applyFont="1" applyFill="1" applyBorder="1" applyAlignment="1">
      <alignment horizontal="center" vertical="center"/>
    </xf>
    <xf numFmtId="167" fontId="0" fillId="5" borderId="15" xfId="0" applyNumberFormat="1" applyFont="1" applyFill="1" applyBorder="1" applyAlignment="1">
      <alignment horizontal="center" vertical="center"/>
    </xf>
    <xf numFmtId="2" fontId="0" fillId="5" borderId="15" xfId="0" applyNumberFormat="1" applyFont="1" applyFill="1" applyBorder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7" fontId="0" fillId="6" borderId="15" xfId="0" applyNumberFormat="1" applyFill="1" applyBorder="1" applyAlignment="1">
      <alignment horizontal="center" vertical="center"/>
    </xf>
    <xf numFmtId="167" fontId="0" fillId="5" borderId="15" xfId="0" applyNumberFormat="1" applyFill="1" applyBorder="1" applyAlignment="1">
      <alignment horizontal="center" vertical="center"/>
    </xf>
    <xf numFmtId="2" fontId="4" fillId="5" borderId="15" xfId="0" applyNumberFormat="1" applyFont="1" applyFill="1" applyBorder="1" applyAlignment="1">
      <alignment horizontal="center" vertical="center"/>
    </xf>
    <xf numFmtId="2" fontId="4" fillId="6" borderId="15" xfId="0" applyNumberFormat="1" applyFont="1" applyFill="1" applyBorder="1" applyAlignment="1">
      <alignment horizontal="center" vertical="center"/>
    </xf>
    <xf numFmtId="168" fontId="4" fillId="6" borderId="15" xfId="0" applyNumberFormat="1" applyFont="1" applyFill="1" applyBorder="1" applyAlignment="1">
      <alignment horizontal="center" vertical="center"/>
    </xf>
  </cellXfs>
  <cellStyles count="3">
    <cellStyle name="Normal" xfId="0" builtinId="0"/>
    <cellStyle name="Vírgula" xfId="1" builtinId="3"/>
    <cellStyle name="Vírgula 2" xfId="2" xr:uid="{00000000-0005-0000-0000-00002F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43"/>
  <sheetViews>
    <sheetView zoomScaleNormal="100" workbookViewId="0">
      <selection activeCell="L40" sqref="L40"/>
    </sheetView>
  </sheetViews>
  <sheetFormatPr baseColWidth="10" defaultColWidth="8.83203125" defaultRowHeight="15" x14ac:dyDescent="0.2"/>
  <cols>
    <col min="2" max="2" width="18.6640625" customWidth="1"/>
    <col min="17" max="17" width="9.1640625" customWidth="1"/>
  </cols>
  <sheetData>
    <row r="1" spans="1:39" ht="16" thickBot="1" x14ac:dyDescent="0.25">
      <c r="A1" t="s">
        <v>86</v>
      </c>
      <c r="B1" s="16" t="s">
        <v>36</v>
      </c>
      <c r="C1" t="s">
        <v>80</v>
      </c>
    </row>
    <row r="2" spans="1:39" x14ac:dyDescent="0.2">
      <c r="A2" s="1"/>
      <c r="B2" s="3" t="s">
        <v>29</v>
      </c>
      <c r="C2" s="1" t="s">
        <v>0</v>
      </c>
      <c r="D2" s="2" t="s">
        <v>1</v>
      </c>
      <c r="E2" s="2" t="s">
        <v>2</v>
      </c>
      <c r="F2" s="2" t="s">
        <v>3</v>
      </c>
      <c r="G2" s="10" t="s">
        <v>34</v>
      </c>
      <c r="H2" s="11" t="s">
        <v>35</v>
      </c>
      <c r="I2" s="1" t="s">
        <v>4</v>
      </c>
      <c r="J2" s="2" t="s">
        <v>5</v>
      </c>
      <c r="K2" s="2" t="s">
        <v>6</v>
      </c>
      <c r="L2" s="2" t="s">
        <v>7</v>
      </c>
      <c r="M2" s="2" t="s">
        <v>8</v>
      </c>
      <c r="N2" s="2" t="s">
        <v>9</v>
      </c>
      <c r="O2" s="10" t="s">
        <v>34</v>
      </c>
      <c r="P2" s="11" t="s">
        <v>35</v>
      </c>
      <c r="Q2" s="1" t="s">
        <v>10</v>
      </c>
      <c r="R2" s="2" t="s">
        <v>11</v>
      </c>
      <c r="S2" s="2" t="s">
        <v>12</v>
      </c>
      <c r="T2" s="2" t="s">
        <v>13</v>
      </c>
      <c r="U2" s="2" t="s">
        <v>14</v>
      </c>
      <c r="V2" s="2" t="s">
        <v>15</v>
      </c>
      <c r="W2" s="2" t="s">
        <v>16</v>
      </c>
      <c r="X2" s="2" t="s">
        <v>17</v>
      </c>
      <c r="Y2" s="3" t="s">
        <v>18</v>
      </c>
      <c r="Z2" s="10" t="s">
        <v>34</v>
      </c>
      <c r="AA2" s="11" t="s">
        <v>35</v>
      </c>
      <c r="AB2" s="1" t="s">
        <v>19</v>
      </c>
      <c r="AC2" s="2" t="s">
        <v>21</v>
      </c>
      <c r="AD2" s="2" t="s">
        <v>22</v>
      </c>
      <c r="AE2" s="2" t="s">
        <v>23</v>
      </c>
      <c r="AF2" s="2" t="s">
        <v>24</v>
      </c>
      <c r="AG2" s="2" t="s">
        <v>25</v>
      </c>
      <c r="AH2" s="2" t="s">
        <v>26</v>
      </c>
      <c r="AI2" s="2" t="s">
        <v>27</v>
      </c>
      <c r="AJ2" s="2" t="s">
        <v>28</v>
      </c>
      <c r="AK2" s="3" t="s">
        <v>20</v>
      </c>
      <c r="AL2" s="10" t="s">
        <v>34</v>
      </c>
      <c r="AM2" s="11" t="s">
        <v>35</v>
      </c>
    </row>
    <row r="3" spans="1:39" x14ac:dyDescent="0.2">
      <c r="A3" s="89" t="s">
        <v>30</v>
      </c>
      <c r="B3" s="61" t="s">
        <v>67</v>
      </c>
      <c r="C3" s="4">
        <v>2.560226966393131</v>
      </c>
      <c r="D3" s="5">
        <v>2.3637652153854307</v>
      </c>
      <c r="E3" s="5">
        <v>2.241382530007916</v>
      </c>
      <c r="F3" s="5">
        <v>2.3376990642489011</v>
      </c>
      <c r="G3" s="12">
        <f>AVERAGE(C3:F3)</f>
        <v>2.3757684440088447</v>
      </c>
      <c r="H3" s="13">
        <f>STDEV(C3:F3)</f>
        <v>0.13376331776032871</v>
      </c>
      <c r="I3" s="4">
        <v>4.6151571018415192</v>
      </c>
      <c r="J3" s="5">
        <v>4.3590026845149143</v>
      </c>
      <c r="K3" s="5">
        <v>5.8135134802170043</v>
      </c>
      <c r="L3" s="5">
        <v>6.0393440365086768</v>
      </c>
      <c r="M3" s="5"/>
      <c r="N3" s="5"/>
      <c r="O3" s="12">
        <f>AVERAGE(I3:N3)</f>
        <v>5.2067543257705289</v>
      </c>
      <c r="P3" s="13">
        <f>STDEV(I3:N3)</f>
        <v>0.84262138958208277</v>
      </c>
      <c r="Q3" s="4">
        <v>87.956547775860201</v>
      </c>
      <c r="R3" s="5">
        <v>88.492151964185013</v>
      </c>
      <c r="S3" s="5">
        <v>103.64939602521051</v>
      </c>
      <c r="T3" s="5">
        <v>93.613457259959617</v>
      </c>
      <c r="U3" s="5"/>
      <c r="V3" s="5"/>
      <c r="W3" s="5"/>
      <c r="X3" s="5"/>
      <c r="Y3" s="6"/>
      <c r="Z3" s="12">
        <f>AVERAGE(Q3:Y3)</f>
        <v>93.427888256303831</v>
      </c>
      <c r="AA3" s="13">
        <f>STDEV(Q3:Y3)</f>
        <v>7.2757752467398573</v>
      </c>
      <c r="AB3" s="4"/>
      <c r="AC3" s="5"/>
      <c r="AD3" s="5">
        <v>80.444690757507331</v>
      </c>
      <c r="AE3" s="5">
        <v>85.758910011522588</v>
      </c>
      <c r="AF3" s="5"/>
      <c r="AG3" s="5"/>
      <c r="AH3" s="5"/>
      <c r="AI3" s="5"/>
      <c r="AJ3" s="5"/>
      <c r="AK3" s="6"/>
      <c r="AL3" s="12">
        <f>AVERAGE(AB3:AK3)</f>
        <v>83.101800384514959</v>
      </c>
      <c r="AM3" s="13">
        <f>STDEV(AB3:AK3)</f>
        <v>3.7577204712263037</v>
      </c>
    </row>
    <row r="4" spans="1:39" x14ac:dyDescent="0.2">
      <c r="A4" s="89"/>
      <c r="B4" s="61" t="s">
        <v>68</v>
      </c>
      <c r="C4" s="4">
        <v>3.6941403258051042</v>
      </c>
      <c r="D4" s="5">
        <v>3.2884148524551815</v>
      </c>
      <c r="E4" s="5">
        <v>3.4130083915734617</v>
      </c>
      <c r="F4" s="5">
        <v>4.0258903949138816</v>
      </c>
      <c r="G4" s="12">
        <f t="shared" ref="G4:G17" si="0">AVERAGE(C4:F4)</f>
        <v>3.6053634911869072</v>
      </c>
      <c r="H4" s="13">
        <f t="shared" ref="H4:H17" si="1">STDEV(C4:F4)</f>
        <v>0.32770979390522503</v>
      </c>
      <c r="I4" s="4">
        <v>3.5385427745628819</v>
      </c>
      <c r="J4" s="5">
        <v>3.0297644995297541</v>
      </c>
      <c r="K4" s="5">
        <v>4.2934560913824056</v>
      </c>
      <c r="L4" s="5">
        <v>3.8067598989611104</v>
      </c>
      <c r="M4" s="5"/>
      <c r="N4" s="5"/>
      <c r="O4" s="12">
        <f t="shared" ref="O4:O17" si="2">AVERAGE(I4:N4)</f>
        <v>3.6671308161090383</v>
      </c>
      <c r="P4" s="13">
        <f t="shared" ref="P4:P17" si="3">STDEV(I4:N4)</f>
        <v>0.52743098669016431</v>
      </c>
      <c r="Q4" s="4"/>
      <c r="R4" s="5">
        <v>65.879867187934934</v>
      </c>
      <c r="S4" s="5">
        <v>68.564958542274653</v>
      </c>
      <c r="T4" s="5">
        <v>56.215802846314979</v>
      </c>
      <c r="U4" s="5"/>
      <c r="V4" s="5"/>
      <c r="W4" s="5"/>
      <c r="X4" s="5"/>
      <c r="Y4" s="6"/>
      <c r="Z4" s="12">
        <f t="shared" ref="Z4:Z17" si="4">AVERAGE(Q4:Y4)</f>
        <v>63.553542858841517</v>
      </c>
      <c r="AA4" s="13">
        <f t="shared" ref="AA4:AA17" si="5">STDEV(Q4:Y4)</f>
        <v>6.4949403587609833</v>
      </c>
      <c r="AB4" s="4">
        <v>38.66937952077884</v>
      </c>
      <c r="AC4" s="5">
        <v>54.181076432377957</v>
      </c>
      <c r="AD4" s="5">
        <v>45.825926665359475</v>
      </c>
      <c r="AE4" s="5">
        <v>43.481114303593756</v>
      </c>
      <c r="AF4" s="5"/>
      <c r="AG4" s="5"/>
      <c r="AH4" s="5"/>
      <c r="AI4" s="5"/>
      <c r="AJ4" s="5"/>
      <c r="AK4" s="6"/>
      <c r="AL4" s="12">
        <f t="shared" ref="AL4:AL17" si="6">AVERAGE(AB4:AK4)</f>
        <v>45.539374230527507</v>
      </c>
      <c r="AM4" s="13">
        <f t="shared" ref="AM4:AM17" si="7">STDEV(AB4:AK4)</f>
        <v>6.4857379554982275</v>
      </c>
    </row>
    <row r="5" spans="1:39" x14ac:dyDescent="0.2">
      <c r="A5" s="89"/>
      <c r="B5" s="61" t="s">
        <v>77</v>
      </c>
      <c r="C5" s="4">
        <v>4.7617024019526273</v>
      </c>
      <c r="D5" s="5">
        <v>5.0965233059532222</v>
      </c>
      <c r="E5" s="5">
        <v>4.5953272891346879</v>
      </c>
      <c r="F5" s="5"/>
      <c r="G5" s="12">
        <f t="shared" si="0"/>
        <v>4.8178509990135119</v>
      </c>
      <c r="H5" s="13">
        <f t="shared" si="1"/>
        <v>0.25527213034841928</v>
      </c>
      <c r="I5" s="4">
        <v>5.6815620824085284</v>
      </c>
      <c r="J5" s="5">
        <v>4.4439365059863727</v>
      </c>
      <c r="K5" s="5">
        <v>4.838468912204914</v>
      </c>
      <c r="L5" s="5">
        <v>4.5985500542633631</v>
      </c>
      <c r="M5" s="5"/>
      <c r="N5" s="5"/>
      <c r="O5" s="12">
        <f t="shared" si="2"/>
        <v>4.8906293887157943</v>
      </c>
      <c r="P5" s="13">
        <f t="shared" si="3"/>
        <v>0.55170647701991637</v>
      </c>
      <c r="Q5" s="4"/>
      <c r="R5" s="5">
        <v>57.956658182555536</v>
      </c>
      <c r="S5" s="5">
        <v>50.618020108660943</v>
      </c>
      <c r="T5" s="5"/>
      <c r="U5" s="5"/>
      <c r="V5" s="5"/>
      <c r="W5" s="5"/>
      <c r="X5" s="5"/>
      <c r="Y5" s="6"/>
      <c r="Z5" s="12">
        <f t="shared" si="4"/>
        <v>54.287339145608243</v>
      </c>
      <c r="AA5" s="13">
        <f t="shared" si="5"/>
        <v>5.1892007467246506</v>
      </c>
      <c r="AB5" s="4">
        <v>64.943870247372615</v>
      </c>
      <c r="AC5" s="5"/>
      <c r="AD5" s="5">
        <v>56.649627745479435</v>
      </c>
      <c r="AE5" s="5">
        <v>56.448447009100491</v>
      </c>
      <c r="AF5" s="5"/>
      <c r="AG5" s="5"/>
      <c r="AH5" s="5"/>
      <c r="AI5" s="5"/>
      <c r="AJ5" s="5"/>
      <c r="AK5" s="6"/>
      <c r="AL5" s="12">
        <f t="shared" si="6"/>
        <v>59.347315000650845</v>
      </c>
      <c r="AM5" s="13">
        <f t="shared" si="7"/>
        <v>4.847802738806438</v>
      </c>
    </row>
    <row r="6" spans="1:39" x14ac:dyDescent="0.2">
      <c r="A6" s="89"/>
      <c r="B6" s="61" t="s">
        <v>69</v>
      </c>
      <c r="C6" s="4">
        <v>3.0289884233303876</v>
      </c>
      <c r="D6" s="5">
        <v>4.7074422802413443</v>
      </c>
      <c r="E6" s="5">
        <v>5.1323433899322657</v>
      </c>
      <c r="F6" s="5">
        <v>3.3503237816550429</v>
      </c>
      <c r="G6" s="12">
        <f t="shared" si="0"/>
        <v>4.05477446878976</v>
      </c>
      <c r="H6" s="13">
        <f t="shared" si="1"/>
        <v>1.0223531408114312</v>
      </c>
      <c r="I6" s="4">
        <v>4.677637270651922</v>
      </c>
      <c r="J6" s="5">
        <v>3.5940679209020727</v>
      </c>
      <c r="K6" s="5">
        <v>3.8202343694740999</v>
      </c>
      <c r="L6" s="5">
        <v>3.7771439231045774</v>
      </c>
      <c r="M6" s="5"/>
      <c r="N6" s="5"/>
      <c r="O6" s="12">
        <f t="shared" si="2"/>
        <v>3.9672708710331683</v>
      </c>
      <c r="P6" s="13">
        <f t="shared" si="3"/>
        <v>0.48362135768016584</v>
      </c>
      <c r="Q6" s="4">
        <v>114.06514930954626</v>
      </c>
      <c r="R6" s="5">
        <v>110.71207767556136</v>
      </c>
      <c r="S6" s="5">
        <v>99.110260263608751</v>
      </c>
      <c r="T6" s="5"/>
      <c r="U6" s="5"/>
      <c r="V6" s="5"/>
      <c r="W6" s="5"/>
      <c r="X6" s="5"/>
      <c r="Y6" s="6"/>
      <c r="Z6" s="12">
        <f t="shared" si="4"/>
        <v>107.96249574957214</v>
      </c>
      <c r="AA6" s="13">
        <f t="shared" si="5"/>
        <v>7.847440803846208</v>
      </c>
      <c r="AB6" s="4">
        <v>105.08770967962307</v>
      </c>
      <c r="AC6" s="5">
        <v>103.1311646636525</v>
      </c>
      <c r="AD6" s="5">
        <v>81.794767145525071</v>
      </c>
      <c r="AE6" s="5"/>
      <c r="AF6" s="5"/>
      <c r="AG6" s="5"/>
      <c r="AH6" s="5"/>
      <c r="AI6" s="5"/>
      <c r="AJ6" s="5"/>
      <c r="AK6" s="6"/>
      <c r="AL6" s="12">
        <f t="shared" si="6"/>
        <v>96.671213829600219</v>
      </c>
      <c r="AM6" s="13">
        <f t="shared" si="7"/>
        <v>12.920468898533784</v>
      </c>
    </row>
    <row r="7" spans="1:39" x14ac:dyDescent="0.2">
      <c r="A7" s="89" t="s">
        <v>31</v>
      </c>
      <c r="B7" s="61" t="s">
        <v>64</v>
      </c>
      <c r="C7" s="4">
        <v>4.3530503348601819</v>
      </c>
      <c r="D7" s="5">
        <v>5.7720750973877442</v>
      </c>
      <c r="E7" s="5">
        <v>4.9020998552486104</v>
      </c>
      <c r="F7" s="5">
        <v>4.4089453316959455</v>
      </c>
      <c r="G7" s="12">
        <f t="shared" si="0"/>
        <v>4.8590426547981211</v>
      </c>
      <c r="H7" s="13">
        <f t="shared" si="1"/>
        <v>0.65678458970748943</v>
      </c>
      <c r="I7" s="4"/>
      <c r="J7" s="5">
        <v>7.9448608701965133</v>
      </c>
      <c r="K7" s="5">
        <v>3.7153944714483589</v>
      </c>
      <c r="L7" s="5">
        <v>3.0446868319168328</v>
      </c>
      <c r="M7" s="5"/>
      <c r="N7" s="5"/>
      <c r="O7" s="12">
        <f t="shared" si="2"/>
        <v>4.9016473911872351</v>
      </c>
      <c r="P7" s="13">
        <f t="shared" si="3"/>
        <v>2.6567505328030534</v>
      </c>
      <c r="Q7" s="4">
        <v>77.771050633653488</v>
      </c>
      <c r="R7" s="5">
        <v>98.111288391369243</v>
      </c>
      <c r="S7" s="5"/>
      <c r="T7" s="5">
        <v>78.562892929539572</v>
      </c>
      <c r="U7" s="5"/>
      <c r="V7" s="5"/>
      <c r="W7" s="5"/>
      <c r="X7" s="5"/>
      <c r="Y7" s="6"/>
      <c r="Z7" s="12">
        <f t="shared" si="4"/>
        <v>84.815077318187434</v>
      </c>
      <c r="AA7" s="13">
        <f t="shared" si="5"/>
        <v>11.52166113163984</v>
      </c>
      <c r="AB7" s="4"/>
      <c r="AC7" s="5">
        <v>70.276881422899038</v>
      </c>
      <c r="AD7" s="5">
        <v>60.885635772863722</v>
      </c>
      <c r="AE7" s="5">
        <v>76.611550097720894</v>
      </c>
      <c r="AF7" s="5"/>
      <c r="AG7" s="5"/>
      <c r="AH7" s="5"/>
      <c r="AI7" s="5"/>
      <c r="AJ7" s="5"/>
      <c r="AK7" s="6"/>
      <c r="AL7" s="12">
        <f t="shared" si="6"/>
        <v>69.258022431161223</v>
      </c>
      <c r="AM7" s="13">
        <f t="shared" si="7"/>
        <v>7.9123100654594394</v>
      </c>
    </row>
    <row r="8" spans="1:39" x14ac:dyDescent="0.2">
      <c r="A8" s="89"/>
      <c r="B8" s="61" t="s">
        <v>66</v>
      </c>
      <c r="C8" s="4">
        <v>3.1143773822662291</v>
      </c>
      <c r="D8" s="5">
        <v>1.6079520936739677</v>
      </c>
      <c r="E8" s="5">
        <v>1.822403604313984</v>
      </c>
      <c r="F8" s="5">
        <v>1.682361653849247</v>
      </c>
      <c r="G8" s="12">
        <f t="shared" si="0"/>
        <v>2.056773683525857</v>
      </c>
      <c r="H8" s="13">
        <f t="shared" si="1"/>
        <v>0.71065230718048333</v>
      </c>
      <c r="I8" s="4">
        <v>3.521204621705377</v>
      </c>
      <c r="J8" s="5">
        <v>2.5831854599444521</v>
      </c>
      <c r="K8" s="5">
        <v>3.5281368548743508</v>
      </c>
      <c r="L8" s="5">
        <v>4.9331996392309785</v>
      </c>
      <c r="M8" s="5"/>
      <c r="N8" s="5"/>
      <c r="O8" s="12">
        <f t="shared" si="2"/>
        <v>3.6414316439387893</v>
      </c>
      <c r="P8" s="13">
        <f t="shared" si="3"/>
        <v>0.96882055196065708</v>
      </c>
      <c r="Q8" s="4">
        <v>116.91991449035807</v>
      </c>
      <c r="R8" s="5">
        <v>111.29039022126715</v>
      </c>
      <c r="S8" s="5">
        <v>130.45427169629136</v>
      </c>
      <c r="T8" s="5"/>
      <c r="U8" s="5"/>
      <c r="V8" s="5"/>
      <c r="W8" s="5"/>
      <c r="X8" s="5"/>
      <c r="Y8" s="6"/>
      <c r="Z8" s="12">
        <f t="shared" si="4"/>
        <v>119.55485880263886</v>
      </c>
      <c r="AA8" s="13">
        <f t="shared" si="5"/>
        <v>9.8499130424491419</v>
      </c>
      <c r="AB8" s="4">
        <v>66.952040761880923</v>
      </c>
      <c r="AC8" s="5">
        <v>53.66995160284781</v>
      </c>
      <c r="AD8" s="5">
        <v>50.631596335049309</v>
      </c>
      <c r="AE8" s="5"/>
      <c r="AF8" s="5"/>
      <c r="AG8" s="5"/>
      <c r="AH8" s="5"/>
      <c r="AI8" s="5"/>
      <c r="AJ8" s="5"/>
      <c r="AK8" s="6"/>
      <c r="AL8" s="12">
        <f t="shared" si="6"/>
        <v>57.084529566592686</v>
      </c>
      <c r="AM8" s="13">
        <f t="shared" si="7"/>
        <v>8.6795007676244804</v>
      </c>
    </row>
    <row r="9" spans="1:39" x14ac:dyDescent="0.2">
      <c r="A9" s="89"/>
      <c r="B9" s="61" t="s">
        <v>70</v>
      </c>
      <c r="C9" s="4">
        <v>2.3852083578558139</v>
      </c>
      <c r="D9" s="5">
        <v>2.0997022804596437</v>
      </c>
      <c r="E9" s="5">
        <v>2.097266192368632</v>
      </c>
      <c r="F9" s="5">
        <v>2.5924885141843403</v>
      </c>
      <c r="G9" s="12">
        <f t="shared" si="0"/>
        <v>2.2936663362171075</v>
      </c>
      <c r="H9" s="13">
        <f t="shared" si="1"/>
        <v>0.24074170612253593</v>
      </c>
      <c r="I9" s="4">
        <v>2.2732072503497291</v>
      </c>
      <c r="J9" s="5">
        <v>3.100976828739725</v>
      </c>
      <c r="K9" s="5">
        <v>2.8452791228182814</v>
      </c>
      <c r="L9" s="5">
        <v>2.344802091440318</v>
      </c>
      <c r="M9" s="5"/>
      <c r="N9" s="5"/>
      <c r="O9" s="12">
        <f t="shared" si="2"/>
        <v>2.6410663233370135</v>
      </c>
      <c r="P9" s="13">
        <f t="shared" si="3"/>
        <v>0.39846092787631326</v>
      </c>
      <c r="Q9" s="4"/>
      <c r="R9" s="5">
        <v>77.474345083455049</v>
      </c>
      <c r="S9" s="5">
        <v>83.010061134335231</v>
      </c>
      <c r="T9" s="5"/>
      <c r="U9" s="5"/>
      <c r="V9" s="5"/>
      <c r="W9" s="5"/>
      <c r="X9" s="5"/>
      <c r="Y9" s="6"/>
      <c r="Z9" s="12">
        <f t="shared" si="4"/>
        <v>80.24220310889514</v>
      </c>
      <c r="AA9" s="13">
        <f t="shared" si="5"/>
        <v>3.9143423583005923</v>
      </c>
      <c r="AB9" s="4">
        <v>124.23762900612554</v>
      </c>
      <c r="AC9" s="5">
        <v>103.63419652944901</v>
      </c>
      <c r="AD9" s="5">
        <v>118.64818597025166</v>
      </c>
      <c r="AE9" s="5">
        <v>134.1237305633785</v>
      </c>
      <c r="AF9" s="5"/>
      <c r="AG9" s="5"/>
      <c r="AH9" s="5"/>
      <c r="AI9" s="5"/>
      <c r="AJ9" s="5"/>
      <c r="AK9" s="6"/>
      <c r="AL9" s="12">
        <f t="shared" si="6"/>
        <v>120.16093551730118</v>
      </c>
      <c r="AM9" s="13">
        <f t="shared" si="7"/>
        <v>12.741017594960455</v>
      </c>
    </row>
    <row r="10" spans="1:39" x14ac:dyDescent="0.2">
      <c r="A10" s="89"/>
      <c r="B10" s="61" t="s">
        <v>72</v>
      </c>
      <c r="C10" s="4"/>
      <c r="D10" s="5">
        <v>2.7910454879304774</v>
      </c>
      <c r="E10" s="5">
        <v>5.5068848892060247</v>
      </c>
      <c r="F10" s="5">
        <v>4.1590936854790526</v>
      </c>
      <c r="G10" s="12">
        <f t="shared" si="0"/>
        <v>4.152341354205185</v>
      </c>
      <c r="H10" s="13">
        <f t="shared" si="1"/>
        <v>1.3579322917080225</v>
      </c>
      <c r="I10" s="4">
        <v>4.6332164432691352</v>
      </c>
      <c r="J10" s="5">
        <v>3.3002370392466251</v>
      </c>
      <c r="K10" s="5">
        <v>3.311094133829581</v>
      </c>
      <c r="L10" s="5">
        <v>1.7947723597361713</v>
      </c>
      <c r="M10" s="5"/>
      <c r="N10" s="5"/>
      <c r="O10" s="12">
        <f t="shared" si="2"/>
        <v>3.2598299940203783</v>
      </c>
      <c r="P10" s="13">
        <f t="shared" si="3"/>
        <v>1.1600064586154732</v>
      </c>
      <c r="Q10" s="4">
        <v>130.1838330649978</v>
      </c>
      <c r="R10" s="5">
        <v>134.33016423261662</v>
      </c>
      <c r="S10" s="5">
        <v>105.89205754824378</v>
      </c>
      <c r="T10" s="5">
        <v>116.33721035282808</v>
      </c>
      <c r="U10" s="5"/>
      <c r="V10" s="5"/>
      <c r="W10" s="5"/>
      <c r="X10" s="5"/>
      <c r="Y10" s="6"/>
      <c r="Z10" s="12">
        <f t="shared" si="4"/>
        <v>121.68581629967157</v>
      </c>
      <c r="AA10" s="13">
        <f t="shared" si="5"/>
        <v>13.040273829768669</v>
      </c>
      <c r="AB10" s="4">
        <v>121.15915641659026</v>
      </c>
      <c r="AC10" s="5">
        <v>106.2710349975892</v>
      </c>
      <c r="AD10" s="5">
        <v>112.53715602476568</v>
      </c>
      <c r="AE10" s="5">
        <v>109.96852757788281</v>
      </c>
      <c r="AF10" s="5"/>
      <c r="AG10" s="5"/>
      <c r="AH10" s="5"/>
      <c r="AI10" s="5"/>
      <c r="AJ10" s="5"/>
      <c r="AK10" s="6"/>
      <c r="AL10" s="12">
        <f t="shared" si="6"/>
        <v>112.48396875420698</v>
      </c>
      <c r="AM10" s="13">
        <f t="shared" si="7"/>
        <v>6.3295523811979129</v>
      </c>
    </row>
    <row r="11" spans="1:39" x14ac:dyDescent="0.2">
      <c r="A11" s="89"/>
      <c r="B11" s="61" t="s">
        <v>73</v>
      </c>
      <c r="C11" s="4">
        <v>5.4240833773975625</v>
      </c>
      <c r="D11" s="5"/>
      <c r="E11" s="5"/>
      <c r="F11" s="5">
        <v>2.8077527540358322</v>
      </c>
      <c r="G11" s="12">
        <f t="shared" si="0"/>
        <v>4.1159180657166976</v>
      </c>
      <c r="H11" s="13">
        <f t="shared" si="1"/>
        <v>1.8500251256051052</v>
      </c>
      <c r="I11" s="4">
        <v>4.015916029612228</v>
      </c>
      <c r="J11" s="5">
        <v>3.5723474863413256</v>
      </c>
      <c r="K11" s="5">
        <v>8.2405067388785476</v>
      </c>
      <c r="L11" s="5">
        <v>8.8903667187449837</v>
      </c>
      <c r="M11" s="5"/>
      <c r="N11" s="5"/>
      <c r="O11" s="12">
        <f t="shared" si="2"/>
        <v>6.1797842433942716</v>
      </c>
      <c r="P11" s="13">
        <f t="shared" si="3"/>
        <v>2.7733786042611399</v>
      </c>
      <c r="Q11" s="4"/>
      <c r="R11" s="5">
        <v>84.045108690060999</v>
      </c>
      <c r="S11" s="5">
        <v>95.817168242592103</v>
      </c>
      <c r="T11" s="5">
        <v>95.883466842133274</v>
      </c>
      <c r="U11" s="5"/>
      <c r="V11" s="5"/>
      <c r="W11" s="5"/>
      <c r="X11" s="5"/>
      <c r="Y11" s="6"/>
      <c r="Z11" s="12">
        <f t="shared" si="4"/>
        <v>91.915247924928792</v>
      </c>
      <c r="AA11" s="13">
        <f t="shared" si="5"/>
        <v>6.8158211213491606</v>
      </c>
      <c r="AB11" s="4">
        <v>45.928519294261356</v>
      </c>
      <c r="AC11" s="5">
        <v>48.351045781646214</v>
      </c>
      <c r="AD11" s="5"/>
      <c r="AE11" s="5">
        <v>53.012001799873097</v>
      </c>
      <c r="AF11" s="5"/>
      <c r="AG11" s="5"/>
      <c r="AH11" s="5"/>
      <c r="AI11" s="5"/>
      <c r="AJ11" s="5"/>
      <c r="AK11" s="6"/>
      <c r="AL11" s="12">
        <f t="shared" si="6"/>
        <v>49.097188958593556</v>
      </c>
      <c r="AM11" s="13">
        <f t="shared" si="7"/>
        <v>3.6002053180625269</v>
      </c>
    </row>
    <row r="12" spans="1:39" x14ac:dyDescent="0.2">
      <c r="A12" s="89"/>
      <c r="B12" s="61" t="s">
        <v>76</v>
      </c>
      <c r="C12" s="4">
        <v>2.9631069692873782</v>
      </c>
      <c r="D12" s="5">
        <v>5.6806101445781314</v>
      </c>
      <c r="E12" s="5">
        <v>2.9395784480079401</v>
      </c>
      <c r="F12" s="5">
        <v>5.0699246722886313</v>
      </c>
      <c r="G12" s="12">
        <f t="shared" si="0"/>
        <v>4.1633050585405202</v>
      </c>
      <c r="H12" s="13">
        <f t="shared" si="1"/>
        <v>1.4215198578658483</v>
      </c>
      <c r="I12" s="4">
        <v>2.2665886437335661</v>
      </c>
      <c r="J12" s="5">
        <v>2.4928646105039554</v>
      </c>
      <c r="K12" s="5">
        <v>2.3548350883878757</v>
      </c>
      <c r="L12" s="5">
        <v>2.736651537071388</v>
      </c>
      <c r="M12" s="5"/>
      <c r="N12" s="5"/>
      <c r="O12" s="12">
        <f t="shared" si="2"/>
        <v>2.4627349699241963</v>
      </c>
      <c r="P12" s="13">
        <f t="shared" si="3"/>
        <v>0.20498280148409245</v>
      </c>
      <c r="Q12" s="4">
        <v>75.574441925257673</v>
      </c>
      <c r="R12" s="5">
        <v>59.079123074094277</v>
      </c>
      <c r="S12" s="5">
        <v>69.372756538278892</v>
      </c>
      <c r="T12" s="5">
        <v>65.203263169267672</v>
      </c>
      <c r="U12" s="5"/>
      <c r="V12" s="5"/>
      <c r="W12" s="5"/>
      <c r="X12" s="5"/>
      <c r="Y12" s="6"/>
      <c r="Z12" s="12">
        <f t="shared" si="4"/>
        <v>67.307396176724637</v>
      </c>
      <c r="AA12" s="13">
        <f t="shared" si="5"/>
        <v>6.9460207504238909</v>
      </c>
      <c r="AB12" s="4">
        <v>64.483500633560226</v>
      </c>
      <c r="AC12" s="5">
        <v>65.754403684492729</v>
      </c>
      <c r="AD12" s="5">
        <v>52.961077584027272</v>
      </c>
      <c r="AE12" s="5">
        <v>65.894655003924697</v>
      </c>
      <c r="AF12" s="5"/>
      <c r="AG12" s="5"/>
      <c r="AH12" s="5"/>
      <c r="AI12" s="5"/>
      <c r="AJ12" s="5"/>
      <c r="AK12" s="6"/>
      <c r="AL12" s="12">
        <f t="shared" si="6"/>
        <v>62.273409226501229</v>
      </c>
      <c r="AM12" s="13">
        <f t="shared" si="7"/>
        <v>6.2405867257294689</v>
      </c>
    </row>
    <row r="13" spans="1:39" x14ac:dyDescent="0.2">
      <c r="A13" s="4" t="s">
        <v>32</v>
      </c>
      <c r="B13" s="61" t="s">
        <v>74</v>
      </c>
      <c r="C13" s="4">
        <v>5.7104535238892806</v>
      </c>
      <c r="D13" s="5">
        <v>3.6951535156311821</v>
      </c>
      <c r="E13" s="5">
        <v>8.9717405114538789</v>
      </c>
      <c r="F13" s="5">
        <v>12.721577193368191</v>
      </c>
      <c r="G13" s="12">
        <f t="shared" si="0"/>
        <v>7.7747311860856332</v>
      </c>
      <c r="H13" s="13">
        <f t="shared" si="1"/>
        <v>3.9500343028341454</v>
      </c>
      <c r="I13" s="4">
        <v>4.9360618358887915</v>
      </c>
      <c r="J13" s="5">
        <v>5.1454838578588236</v>
      </c>
      <c r="K13" s="5"/>
      <c r="L13" s="5">
        <v>3.8052749630584501</v>
      </c>
      <c r="M13" s="5"/>
      <c r="N13" s="5"/>
      <c r="O13" s="12">
        <f t="shared" si="2"/>
        <v>4.6289402189353543</v>
      </c>
      <c r="P13" s="13">
        <f t="shared" si="3"/>
        <v>0.72095959396181464</v>
      </c>
      <c r="Q13" s="4">
        <v>30.904050790726657</v>
      </c>
      <c r="R13" s="5">
        <v>21.204441077779023</v>
      </c>
      <c r="S13" s="5">
        <v>22.386290777195875</v>
      </c>
      <c r="T13" s="5">
        <v>26.522616690634088</v>
      </c>
      <c r="U13" s="5"/>
      <c r="V13" s="5"/>
      <c r="W13" s="5"/>
      <c r="X13" s="5"/>
      <c r="Y13" s="6"/>
      <c r="Z13" s="12">
        <f t="shared" si="4"/>
        <v>25.254349834083911</v>
      </c>
      <c r="AA13" s="13">
        <f t="shared" si="5"/>
        <v>4.4028454968389994</v>
      </c>
      <c r="AB13" s="4">
        <v>39.617753879460658</v>
      </c>
      <c r="AC13" s="5">
        <v>31.976864412387059</v>
      </c>
      <c r="AD13" s="5">
        <v>28.82156851063457</v>
      </c>
      <c r="AE13" s="5">
        <v>28.862896395064048</v>
      </c>
      <c r="AF13" s="5"/>
      <c r="AG13" s="5"/>
      <c r="AH13" s="5"/>
      <c r="AI13" s="5"/>
      <c r="AJ13" s="5"/>
      <c r="AK13" s="6"/>
      <c r="AL13" s="12">
        <f t="shared" si="6"/>
        <v>32.319770799386582</v>
      </c>
      <c r="AM13" s="13">
        <f t="shared" si="7"/>
        <v>5.0847989710372019</v>
      </c>
    </row>
    <row r="14" spans="1:39" x14ac:dyDescent="0.2">
      <c r="A14" s="89" t="s">
        <v>33</v>
      </c>
      <c r="B14" s="61" t="s">
        <v>65</v>
      </c>
      <c r="C14" s="4">
        <v>5.7495202128787239</v>
      </c>
      <c r="D14" s="5">
        <v>4.0835283526134099</v>
      </c>
      <c r="E14" s="5"/>
      <c r="F14" s="5"/>
      <c r="G14" s="12">
        <f t="shared" si="0"/>
        <v>4.9165242827460673</v>
      </c>
      <c r="H14" s="13">
        <f t="shared" si="1"/>
        <v>1.1780341417951889</v>
      </c>
      <c r="I14" s="4">
        <v>9.605642987154269</v>
      </c>
      <c r="J14" s="5">
        <v>5.9175933267940994</v>
      </c>
      <c r="K14" s="5"/>
      <c r="L14" s="5"/>
      <c r="M14" s="5"/>
      <c r="N14" s="5"/>
      <c r="O14" s="12">
        <f t="shared" si="2"/>
        <v>7.7616181569741842</v>
      </c>
      <c r="P14" s="13">
        <f t="shared" si="3"/>
        <v>2.6078449241934183</v>
      </c>
      <c r="Q14" s="4">
        <v>86.082066374981707</v>
      </c>
      <c r="R14" s="5">
        <v>78.697860094073476</v>
      </c>
      <c r="S14" s="5">
        <v>98.023162661208545</v>
      </c>
      <c r="T14" s="5">
        <v>93.728678206052294</v>
      </c>
      <c r="U14" s="5"/>
      <c r="V14" s="5">
        <v>76.27480534231097</v>
      </c>
      <c r="W14" s="5">
        <v>95.556130079475537</v>
      </c>
      <c r="X14" s="5">
        <v>81.92423850791296</v>
      </c>
      <c r="Y14" s="6">
        <v>86.786005746838455</v>
      </c>
      <c r="Z14" s="12">
        <f t="shared" si="4"/>
        <v>87.134118376606736</v>
      </c>
      <c r="AA14" s="13">
        <f t="shared" si="5"/>
        <v>8.02189649245115</v>
      </c>
      <c r="AB14" s="4"/>
      <c r="AC14" s="5">
        <v>83.028295308374965</v>
      </c>
      <c r="AD14" s="5">
        <v>74.308711416219936</v>
      </c>
      <c r="AE14" s="5">
        <v>69.441621370308994</v>
      </c>
      <c r="AF14" s="5">
        <v>64.852314605712834</v>
      </c>
      <c r="AG14" s="5">
        <v>73.972179690956494</v>
      </c>
      <c r="AH14" s="5">
        <v>87.336832000524538</v>
      </c>
      <c r="AI14" s="5">
        <v>86.56154008728376</v>
      </c>
      <c r="AJ14" s="5">
        <v>76.233112910022371</v>
      </c>
      <c r="AK14" s="6">
        <v>83.877439932681554</v>
      </c>
      <c r="AL14" s="12">
        <f t="shared" si="6"/>
        <v>77.734671924676164</v>
      </c>
      <c r="AM14" s="13">
        <f t="shared" si="7"/>
        <v>7.8957993364384711</v>
      </c>
    </row>
    <row r="15" spans="1:39" x14ac:dyDescent="0.2">
      <c r="A15" s="89"/>
      <c r="B15" s="61" t="s">
        <v>63</v>
      </c>
      <c r="C15" s="4">
        <v>6.1378091322015536</v>
      </c>
      <c r="D15" s="5">
        <v>3.695377128266998</v>
      </c>
      <c r="E15" s="5">
        <v>6.0974263725492861</v>
      </c>
      <c r="F15" s="5"/>
      <c r="G15" s="12">
        <f t="shared" si="0"/>
        <v>5.3102042110059458</v>
      </c>
      <c r="H15" s="13">
        <f t="shared" si="1"/>
        <v>1.3986270311200446</v>
      </c>
      <c r="I15" s="4">
        <v>19.00726010186548</v>
      </c>
      <c r="J15" s="5">
        <v>17.753558043534309</v>
      </c>
      <c r="K15" s="5">
        <v>23.019891483855982</v>
      </c>
      <c r="L15" s="5"/>
      <c r="M15" s="5"/>
      <c r="N15" s="5"/>
      <c r="O15" s="12">
        <f t="shared" si="2"/>
        <v>19.926903209751924</v>
      </c>
      <c r="P15" s="13">
        <f t="shared" si="3"/>
        <v>2.7509770192742393</v>
      </c>
      <c r="Q15" s="4">
        <v>49.31958238542073</v>
      </c>
      <c r="R15" s="5">
        <v>55.537976286110457</v>
      </c>
      <c r="S15" s="5">
        <v>65.869246244023813</v>
      </c>
      <c r="T15" s="5">
        <v>49.260173763625311</v>
      </c>
      <c r="U15" s="5">
        <v>68.605500875493419</v>
      </c>
      <c r="V15" s="5"/>
      <c r="W15" s="5">
        <v>50.38180724503443</v>
      </c>
      <c r="X15" s="5"/>
      <c r="Y15" s="6"/>
      <c r="Z15" s="12">
        <f t="shared" si="4"/>
        <v>56.49571446661804</v>
      </c>
      <c r="AA15" s="13">
        <f t="shared" si="5"/>
        <v>8.6793671393552447</v>
      </c>
      <c r="AB15" s="4">
        <v>42.575235361322193</v>
      </c>
      <c r="AC15" s="5">
        <v>43.697908569683207</v>
      </c>
      <c r="AD15" s="5">
        <v>50.993777445475182</v>
      </c>
      <c r="AE15" s="5">
        <v>54.579253215932525</v>
      </c>
      <c r="AF15" s="5">
        <v>48.999497684672676</v>
      </c>
      <c r="AG15" s="5">
        <v>50.71181707001233</v>
      </c>
      <c r="AH15" s="5">
        <v>58.495651093877441</v>
      </c>
      <c r="AI15" s="5"/>
      <c r="AJ15" s="5"/>
      <c r="AK15" s="6"/>
      <c r="AL15" s="12">
        <f t="shared" si="6"/>
        <v>50.007591491567936</v>
      </c>
      <c r="AM15" s="13">
        <f t="shared" si="7"/>
        <v>5.6344773860052157</v>
      </c>
    </row>
    <row r="16" spans="1:39" x14ac:dyDescent="0.2">
      <c r="A16" s="89"/>
      <c r="B16" s="61" t="s">
        <v>75</v>
      </c>
      <c r="C16" s="4">
        <v>14.368719589004979</v>
      </c>
      <c r="D16" s="5">
        <v>12.703321909592491</v>
      </c>
      <c r="E16" s="5">
        <v>5.7266738690697512</v>
      </c>
      <c r="F16" s="5"/>
      <c r="G16" s="12">
        <f t="shared" si="0"/>
        <v>10.93290512255574</v>
      </c>
      <c r="H16" s="13">
        <f t="shared" si="1"/>
        <v>4.5849776723806235</v>
      </c>
      <c r="I16" s="4">
        <v>13.381710271788188</v>
      </c>
      <c r="J16" s="5">
        <v>11.203581750129409</v>
      </c>
      <c r="K16" s="5">
        <v>16.991784823962742</v>
      </c>
      <c r="L16" s="5"/>
      <c r="M16" s="5"/>
      <c r="N16" s="5"/>
      <c r="O16" s="12">
        <f t="shared" si="2"/>
        <v>13.859025615293447</v>
      </c>
      <c r="P16" s="13">
        <f t="shared" si="3"/>
        <v>2.9234733039387524</v>
      </c>
      <c r="Q16" s="4">
        <v>25.155664941436441</v>
      </c>
      <c r="R16" s="5">
        <v>29.945242818489273</v>
      </c>
      <c r="S16" s="5">
        <v>32.188900385027708</v>
      </c>
      <c r="T16" s="5">
        <v>27.089378163175905</v>
      </c>
      <c r="U16" s="5">
        <v>24.417218380589677</v>
      </c>
      <c r="V16" s="5">
        <v>33.367830449438543</v>
      </c>
      <c r="W16" s="5">
        <v>29.076194851852186</v>
      </c>
      <c r="X16" s="5">
        <v>22.306126420084638</v>
      </c>
      <c r="Y16" s="6"/>
      <c r="Z16" s="12">
        <f t="shared" si="4"/>
        <v>27.943319551261798</v>
      </c>
      <c r="AA16" s="13">
        <f t="shared" si="5"/>
        <v>3.8813279814481318</v>
      </c>
      <c r="AB16" s="4">
        <v>35.58229820809462</v>
      </c>
      <c r="AC16" s="5">
        <v>30.57317785985687</v>
      </c>
      <c r="AD16" s="5">
        <v>43.80815307746046</v>
      </c>
      <c r="AE16" s="5"/>
      <c r="AF16" s="5">
        <v>53.18397857593574</v>
      </c>
      <c r="AG16" s="5">
        <v>37.232538109929514</v>
      </c>
      <c r="AH16" s="5">
        <v>39.746752480249626</v>
      </c>
      <c r="AI16" s="5"/>
      <c r="AJ16" s="5"/>
      <c r="AK16" s="6"/>
      <c r="AL16" s="12">
        <f t="shared" si="6"/>
        <v>40.021149718587807</v>
      </c>
      <c r="AM16" s="13">
        <f t="shared" si="7"/>
        <v>7.8028287369629528</v>
      </c>
    </row>
    <row r="17" spans="1:41" ht="16" thickBot="1" x14ac:dyDescent="0.25">
      <c r="A17" s="89"/>
      <c r="B17" s="61" t="s">
        <v>71</v>
      </c>
      <c r="C17" s="4">
        <v>8.6652783708482968</v>
      </c>
      <c r="D17" s="5">
        <v>8.8738231367205174</v>
      </c>
      <c r="E17" s="5">
        <v>5.763945042153078</v>
      </c>
      <c r="F17" s="5"/>
      <c r="G17" s="12">
        <f t="shared" si="0"/>
        <v>7.7676821832406313</v>
      </c>
      <c r="H17" s="13">
        <f t="shared" si="1"/>
        <v>1.7384172766552499</v>
      </c>
      <c r="I17" s="4">
        <v>6.3409023605742956</v>
      </c>
      <c r="J17" s="5">
        <v>5.0089327737300788</v>
      </c>
      <c r="K17" s="5">
        <v>6.6042638971880256</v>
      </c>
      <c r="L17" s="5">
        <v>6.1581037091118729</v>
      </c>
      <c r="M17" s="5">
        <v>8.8738231367205174</v>
      </c>
      <c r="N17" s="5">
        <v>8.5514683467113333</v>
      </c>
      <c r="O17" s="12">
        <f t="shared" si="2"/>
        <v>6.9229157040060203</v>
      </c>
      <c r="P17" s="13">
        <f t="shared" si="3"/>
        <v>1.4931021446589476</v>
      </c>
      <c r="Q17" s="4">
        <v>105.91174872152332</v>
      </c>
      <c r="R17" s="5">
        <v>104.20674169676414</v>
      </c>
      <c r="S17" s="5"/>
      <c r="T17" s="5">
        <v>93.471803582422254</v>
      </c>
      <c r="U17" s="5"/>
      <c r="V17" s="5"/>
      <c r="W17" s="5"/>
      <c r="X17" s="5"/>
      <c r="Y17" s="6"/>
      <c r="Z17" s="12">
        <f t="shared" si="4"/>
        <v>101.19676466690323</v>
      </c>
      <c r="AA17" s="13">
        <f t="shared" si="5"/>
        <v>6.7441107683799784</v>
      </c>
      <c r="AB17" s="4">
        <v>40.741442824855064</v>
      </c>
      <c r="AC17" s="5">
        <v>37.654710166672629</v>
      </c>
      <c r="AD17" s="5">
        <v>44.943095364809366</v>
      </c>
      <c r="AE17" s="5">
        <v>53.702477917051084</v>
      </c>
      <c r="AF17" s="5">
        <v>36.497475211899875</v>
      </c>
      <c r="AG17" s="5">
        <v>40.277292709368247</v>
      </c>
      <c r="AH17" s="5">
        <v>39.897306569417317</v>
      </c>
      <c r="AI17" s="5">
        <v>50.728842631326096</v>
      </c>
      <c r="AJ17" s="5">
        <v>48.759922594350549</v>
      </c>
      <c r="AK17" s="6">
        <v>50.812497858460702</v>
      </c>
      <c r="AL17" s="12">
        <f t="shared" si="6"/>
        <v>44.40150638482109</v>
      </c>
      <c r="AM17" s="13">
        <f t="shared" si="7"/>
        <v>6.1969451725660383</v>
      </c>
    </row>
    <row r="18" spans="1:41" ht="16" thickBot="1" x14ac:dyDescent="0.25">
      <c r="A18" s="7" t="s">
        <v>34</v>
      </c>
      <c r="B18" s="9"/>
      <c r="C18" s="7"/>
      <c r="D18" s="8"/>
      <c r="E18" s="8"/>
      <c r="F18" s="8"/>
      <c r="G18" s="14">
        <f>AVERAGE(G3:G17)</f>
        <v>4.8797901027757691</v>
      </c>
      <c r="H18" s="15">
        <f>AVERAGE(H3:H17)</f>
        <v>1.388456312386676</v>
      </c>
      <c r="I18" s="7"/>
      <c r="J18" s="8"/>
      <c r="K18" s="8"/>
      <c r="L18" s="8"/>
      <c r="M18" s="8"/>
      <c r="N18" s="8"/>
      <c r="O18" s="14">
        <f>AVERAGE(O3:O17)</f>
        <v>6.2611788581594237</v>
      </c>
      <c r="P18" s="15">
        <f>AVERAGE(P3:P17)</f>
        <v>1.4042758049333488</v>
      </c>
      <c r="Q18" s="7"/>
      <c r="R18" s="8"/>
      <c r="S18" s="8"/>
      <c r="T18" s="8"/>
      <c r="U18" s="8"/>
      <c r="V18" s="8"/>
      <c r="W18" s="8"/>
      <c r="X18" s="8"/>
      <c r="Y18" s="9"/>
      <c r="Z18" s="14">
        <f>AVERAGE(Z3:Z17)</f>
        <v>78.851742169123057</v>
      </c>
      <c r="AA18" s="15">
        <f>AVERAGE(AA3:AA17)</f>
        <v>7.3749958178984354</v>
      </c>
      <c r="AB18" s="7"/>
      <c r="AC18" s="8"/>
      <c r="AD18" s="8"/>
      <c r="AE18" s="8"/>
      <c r="AF18" s="8"/>
      <c r="AG18" s="8"/>
      <c r="AH18" s="8"/>
      <c r="AI18" s="8"/>
      <c r="AJ18" s="8"/>
      <c r="AK18" s="9"/>
      <c r="AL18" s="14">
        <f>AVERAGE(AL3:AL17)</f>
        <v>66.633496547912671</v>
      </c>
      <c r="AM18" s="15">
        <f>AVERAGE(AM3:AM17)</f>
        <v>7.0753168346739272</v>
      </c>
    </row>
    <row r="20" spans="1:41" ht="16" thickBot="1" x14ac:dyDescent="0.25">
      <c r="A20" t="s">
        <v>87</v>
      </c>
      <c r="B20" s="16" t="s">
        <v>37</v>
      </c>
    </row>
    <row r="21" spans="1:41" x14ac:dyDescent="0.2">
      <c r="A21" s="19"/>
      <c r="B21" s="20" t="s">
        <v>29</v>
      </c>
      <c r="C21" s="18" t="s">
        <v>0</v>
      </c>
      <c r="D21" s="18" t="s">
        <v>1</v>
      </c>
      <c r="E21" s="18" t="s">
        <v>2</v>
      </c>
      <c r="F21" s="18" t="s">
        <v>3</v>
      </c>
      <c r="G21" s="22" t="s">
        <v>34</v>
      </c>
      <c r="H21" s="23" t="s">
        <v>35</v>
      </c>
      <c r="I21" s="88" t="s">
        <v>57</v>
      </c>
      <c r="J21" s="88" t="s">
        <v>62</v>
      </c>
      <c r="K21" s="18" t="s">
        <v>4</v>
      </c>
      <c r="L21" s="18" t="s">
        <v>5</v>
      </c>
      <c r="M21" s="18" t="s">
        <v>6</v>
      </c>
      <c r="N21" s="18" t="s">
        <v>7</v>
      </c>
      <c r="O21" s="18" t="s">
        <v>8</v>
      </c>
      <c r="P21" s="22" t="s">
        <v>34</v>
      </c>
      <c r="Q21" s="23" t="s">
        <v>35</v>
      </c>
      <c r="R21" s="18" t="s">
        <v>10</v>
      </c>
      <c r="S21" s="18" t="s">
        <v>11</v>
      </c>
      <c r="T21" s="18" t="s">
        <v>12</v>
      </c>
      <c r="U21" s="18" t="s">
        <v>13</v>
      </c>
      <c r="V21" s="18" t="s">
        <v>14</v>
      </c>
      <c r="W21" s="18" t="s">
        <v>15</v>
      </c>
      <c r="X21" s="18" t="s">
        <v>16</v>
      </c>
      <c r="Y21" s="18" t="s">
        <v>17</v>
      </c>
      <c r="Z21" s="18" t="s">
        <v>18</v>
      </c>
      <c r="AA21" s="22" t="s">
        <v>34</v>
      </c>
      <c r="AB21" s="23" t="s">
        <v>35</v>
      </c>
      <c r="AC21" s="88" t="s">
        <v>57</v>
      </c>
      <c r="AD21" s="88" t="s">
        <v>62</v>
      </c>
      <c r="AE21" s="18" t="s">
        <v>19</v>
      </c>
      <c r="AF21" s="18" t="s">
        <v>21</v>
      </c>
      <c r="AG21" s="18" t="s">
        <v>22</v>
      </c>
      <c r="AH21" s="18" t="s">
        <v>23</v>
      </c>
      <c r="AI21" s="18" t="s">
        <v>24</v>
      </c>
      <c r="AJ21" s="18" t="s">
        <v>25</v>
      </c>
      <c r="AK21" s="18" t="s">
        <v>26</v>
      </c>
      <c r="AL21" s="18" t="s">
        <v>27</v>
      </c>
      <c r="AM21" s="18" t="s">
        <v>28</v>
      </c>
      <c r="AN21" s="22" t="s">
        <v>34</v>
      </c>
      <c r="AO21" s="23" t="s">
        <v>35</v>
      </c>
    </row>
    <row r="22" spans="1:41" x14ac:dyDescent="0.2">
      <c r="A22" s="89" t="s">
        <v>30</v>
      </c>
      <c r="B22" s="61" t="s">
        <v>67</v>
      </c>
      <c r="C22" s="18">
        <v>4.1523510909722665</v>
      </c>
      <c r="D22" s="18">
        <v>4.9085618853718964</v>
      </c>
      <c r="E22" s="18"/>
      <c r="F22" s="18">
        <v>4.2798711261708711</v>
      </c>
      <c r="G22" s="24">
        <f>AVERAGE(C22:F22)</f>
        <v>4.4469280341716777</v>
      </c>
      <c r="H22" s="25">
        <f>STDEV(C22:F22)</f>
        <v>0.40483910294674152</v>
      </c>
      <c r="I22" s="88" t="str">
        <f>IMSUB(G22,G3)</f>
        <v>2,07115959016283</v>
      </c>
      <c r="J22" s="88">
        <f>((G22-G3)/G3)*100</f>
        <v>87.178512509745346</v>
      </c>
      <c r="K22" s="18">
        <v>3.6772216343265653</v>
      </c>
      <c r="L22" s="18">
        <v>4.2196592005874054</v>
      </c>
      <c r="M22" s="18">
        <v>3.1217161763866343</v>
      </c>
      <c r="N22" s="18">
        <v>4.8190816381800543</v>
      </c>
      <c r="O22" s="18">
        <v>3.5328660901815709</v>
      </c>
      <c r="P22" s="24">
        <f>AVERAGE(K22:O22)</f>
        <v>3.874108947932446</v>
      </c>
      <c r="Q22" s="25">
        <f>STDEV(K22:O22)</f>
        <v>0.65834727677021587</v>
      </c>
      <c r="R22" s="18">
        <v>81.486542132135682</v>
      </c>
      <c r="S22" s="18">
        <v>89.360461911653985</v>
      </c>
      <c r="T22" s="18">
        <v>88.51084209758848</v>
      </c>
      <c r="U22" s="18">
        <v>76.214585447306163</v>
      </c>
      <c r="V22" s="18"/>
      <c r="W22" s="18"/>
      <c r="X22" s="18"/>
      <c r="Y22" s="18"/>
      <c r="Z22" s="18"/>
      <c r="AA22" s="24">
        <f>AVERAGE(R22:Z22)</f>
        <v>83.893107897171078</v>
      </c>
      <c r="AB22" s="25">
        <f>STDEV(R22:Z22)</f>
        <v>6.2173599665213422</v>
      </c>
      <c r="AC22" s="88" t="str">
        <f t="shared" ref="AC22:AC37" si="8">IMSUB(AA22,Z3)</f>
        <v>-9,53478035913275</v>
      </c>
      <c r="AD22" s="88">
        <f>((AA22-Z3)/Z3)*100</f>
        <v>-10.205497027799314</v>
      </c>
      <c r="AE22" s="18">
        <v>47.914098798739801</v>
      </c>
      <c r="AF22" s="18">
        <v>51.01105819725997</v>
      </c>
      <c r="AG22" s="18">
        <v>48.914174405816112</v>
      </c>
      <c r="AH22" s="18"/>
      <c r="AI22" s="18"/>
      <c r="AJ22" s="18"/>
      <c r="AK22" s="18"/>
      <c r="AL22" s="18"/>
      <c r="AM22" s="18"/>
      <c r="AN22" s="24">
        <f>AVERAGE(AE22:AM22)</f>
        <v>49.27977713393863</v>
      </c>
      <c r="AO22" s="25">
        <f>STDEV(AE22:AM22)</f>
        <v>1.5805183944290471</v>
      </c>
    </row>
    <row r="23" spans="1:41" x14ac:dyDescent="0.2">
      <c r="A23" s="89"/>
      <c r="B23" s="61" t="s">
        <v>68</v>
      </c>
      <c r="C23" s="18">
        <v>3.7396857750572776</v>
      </c>
      <c r="D23" s="18">
        <v>3.7705919874166107</v>
      </c>
      <c r="E23" s="18">
        <v>4.2543847448281245</v>
      </c>
      <c r="F23" s="18">
        <v>3.5184352957955949</v>
      </c>
      <c r="G23" s="30">
        <f t="shared" ref="G23:G36" si="9">AVERAGE(C23:F23)</f>
        <v>3.8207744507744019</v>
      </c>
      <c r="H23" s="31">
        <f t="shared" ref="H23:H36" si="10">STDEV(C23:F23)</f>
        <v>0.31011852825485281</v>
      </c>
      <c r="I23" s="88" t="str">
        <f t="shared" ref="I23:I37" si="11">IMSUB(G23,G4)</f>
        <v>0,215410959587495</v>
      </c>
      <c r="J23" s="88">
        <f t="shared" ref="J23:J36" si="12">((G23-G4)/G4)*100</f>
        <v>5.974736253752325</v>
      </c>
      <c r="K23" s="18">
        <v>2.6688011633933226</v>
      </c>
      <c r="L23" s="18"/>
      <c r="M23" s="18">
        <v>3.6008531718843617</v>
      </c>
      <c r="N23" s="18">
        <v>4.4858998257511482</v>
      </c>
      <c r="O23" s="18"/>
      <c r="P23" s="30">
        <f t="shared" ref="P23:P36" si="13">AVERAGE(K23:O23)</f>
        <v>3.5851847203429443</v>
      </c>
      <c r="Q23" s="31">
        <f t="shared" ref="Q23:Q36" si="14">STDEV(K23:O23)</f>
        <v>0.90865065479859974</v>
      </c>
      <c r="R23" s="18">
        <v>62.612768791825438</v>
      </c>
      <c r="S23" s="18">
        <v>80.847849313732567</v>
      </c>
      <c r="T23" s="18">
        <v>83.621916739667284</v>
      </c>
      <c r="U23" s="18">
        <v>62.103705100034901</v>
      </c>
      <c r="V23" s="18"/>
      <c r="W23" s="18"/>
      <c r="X23" s="18"/>
      <c r="Y23" s="18"/>
      <c r="Z23" s="18"/>
      <c r="AA23" s="30">
        <f t="shared" ref="AA23:AA36" si="15">AVERAGE(R23:Z23)</f>
        <v>72.296559986315046</v>
      </c>
      <c r="AB23" s="31">
        <f t="shared" ref="AB23:AB36" si="16">STDEV(R23:Z23)</f>
        <v>11.533405934980733</v>
      </c>
      <c r="AC23" s="88" t="str">
        <f t="shared" si="8"/>
        <v>8,74301712747353</v>
      </c>
      <c r="AD23" s="88">
        <f t="shared" ref="AD23:AD37" si="17">((AA23-Z4)/Z4)*100</f>
        <v>13.75693113898088</v>
      </c>
      <c r="AE23" s="18">
        <v>60.544929391019771</v>
      </c>
      <c r="AF23" s="18">
        <v>54.742035835220314</v>
      </c>
      <c r="AG23" s="18">
        <v>56.994831946161128</v>
      </c>
      <c r="AH23" s="18">
        <v>48.873980309111701</v>
      </c>
      <c r="AI23" s="18"/>
      <c r="AJ23" s="18"/>
      <c r="AK23" s="18"/>
      <c r="AL23" s="18"/>
      <c r="AM23" s="18"/>
      <c r="AN23" s="30">
        <f t="shared" ref="AN23:AN36" si="18">AVERAGE(AE23:AM23)</f>
        <v>55.288944370378232</v>
      </c>
      <c r="AO23" s="31">
        <f t="shared" ref="AO23:AO36" si="19">STDEV(AE23:AM23)</f>
        <v>4.8985135096131778</v>
      </c>
    </row>
    <row r="24" spans="1:41" x14ac:dyDescent="0.2">
      <c r="A24" s="89"/>
      <c r="B24" s="61" t="s">
        <v>77</v>
      </c>
      <c r="C24" s="18">
        <v>23.142241851958818</v>
      </c>
      <c r="D24" s="18">
        <v>21.187940387392981</v>
      </c>
      <c r="E24" s="18"/>
      <c r="F24" s="18"/>
      <c r="G24" s="30">
        <f t="shared" si="9"/>
        <v>22.1650911196759</v>
      </c>
      <c r="H24" s="31">
        <f t="shared" si="10"/>
        <v>1.381899818077305</v>
      </c>
      <c r="I24" s="88" t="str">
        <f t="shared" si="11"/>
        <v>17,3472401206624</v>
      </c>
      <c r="J24" s="88">
        <f t="shared" si="12"/>
        <v>360.06178115957414</v>
      </c>
      <c r="K24" s="18"/>
      <c r="L24" s="18">
        <v>19.348442931232501</v>
      </c>
      <c r="M24" s="18">
        <v>13.904348230775375</v>
      </c>
      <c r="N24" s="18">
        <v>22.06374402609902</v>
      </c>
      <c r="O24" s="18"/>
      <c r="P24" s="30">
        <f t="shared" si="13"/>
        <v>18.438845062702299</v>
      </c>
      <c r="Q24" s="31">
        <f t="shared" si="14"/>
        <v>4.1550524843872054</v>
      </c>
      <c r="R24" s="18">
        <v>93.305249851433828</v>
      </c>
      <c r="S24" s="18">
        <v>99.959005448988066</v>
      </c>
      <c r="T24" s="18"/>
      <c r="U24" s="18"/>
      <c r="V24" s="18"/>
      <c r="W24" s="18"/>
      <c r="X24" s="18"/>
      <c r="Y24" s="18"/>
      <c r="Z24" s="18"/>
      <c r="AA24" s="30">
        <f t="shared" si="15"/>
        <v>96.632127650210947</v>
      </c>
      <c r="AB24" s="31">
        <f t="shared" si="16"/>
        <v>4.7049157033885498</v>
      </c>
      <c r="AC24" s="88" t="str">
        <f t="shared" si="8"/>
        <v>42,3447885046027</v>
      </c>
      <c r="AD24" s="88">
        <f t="shared" si="17"/>
        <v>78.001223067917351</v>
      </c>
      <c r="AE24" s="18"/>
      <c r="AF24" s="18">
        <v>91.081607157079347</v>
      </c>
      <c r="AG24" s="18">
        <v>101.58961660256065</v>
      </c>
      <c r="AH24" s="18">
        <v>97.754521524020277</v>
      </c>
      <c r="AI24" s="18"/>
      <c r="AJ24" s="18"/>
      <c r="AK24" s="18"/>
      <c r="AL24" s="18"/>
      <c r="AM24" s="18"/>
      <c r="AN24" s="30">
        <f t="shared" si="18"/>
        <v>96.808581761220083</v>
      </c>
      <c r="AO24" s="31">
        <f t="shared" si="19"/>
        <v>5.3174869207846607</v>
      </c>
    </row>
    <row r="25" spans="1:41" x14ac:dyDescent="0.2">
      <c r="A25" s="89"/>
      <c r="B25" s="61" t="s">
        <v>69</v>
      </c>
      <c r="C25" s="18">
        <v>4.4425726547826452</v>
      </c>
      <c r="D25" s="18">
        <v>3.7467927088587181</v>
      </c>
      <c r="E25" s="18">
        <v>4.7469985800053944</v>
      </c>
      <c r="F25" s="18">
        <v>4.4499592805727026</v>
      </c>
      <c r="G25" s="30">
        <f t="shared" si="9"/>
        <v>4.346580806054865</v>
      </c>
      <c r="H25" s="31">
        <f t="shared" si="10"/>
        <v>0.42425687943724383</v>
      </c>
      <c r="I25" s="88" t="str">
        <f t="shared" si="11"/>
        <v>0,291806337265105</v>
      </c>
      <c r="J25" s="88">
        <f t="shared" si="12"/>
        <v>7.1966107982375958</v>
      </c>
      <c r="K25" s="18">
        <v>6.4489249764886596</v>
      </c>
      <c r="L25" s="18">
        <v>7.3546975660957958</v>
      </c>
      <c r="M25" s="18">
        <v>7.6257528533890255</v>
      </c>
      <c r="N25" s="18">
        <v>9.4043615873260222</v>
      </c>
      <c r="O25" s="18"/>
      <c r="P25" s="30">
        <f t="shared" si="13"/>
        <v>7.7084342458248756</v>
      </c>
      <c r="Q25" s="31">
        <f t="shared" si="14"/>
        <v>1.2375377433215093</v>
      </c>
      <c r="R25" s="18">
        <v>110.86035582138898</v>
      </c>
      <c r="S25" s="18">
        <v>107.65537777170996</v>
      </c>
      <c r="T25" s="18">
        <v>132.0976861699927</v>
      </c>
      <c r="U25" s="18">
        <v>115.68668151797482</v>
      </c>
      <c r="V25" s="18"/>
      <c r="W25" s="18"/>
      <c r="X25" s="18"/>
      <c r="Y25" s="18"/>
      <c r="Z25" s="18"/>
      <c r="AA25" s="30">
        <f t="shared" si="15"/>
        <v>116.57502532026662</v>
      </c>
      <c r="AB25" s="31">
        <f t="shared" si="16"/>
        <v>10.86216237585875</v>
      </c>
      <c r="AC25" s="88" t="str">
        <f t="shared" si="8"/>
        <v>8,61252957069448</v>
      </c>
      <c r="AD25" s="88">
        <f t="shared" si="17"/>
        <v>7.9773346391250026</v>
      </c>
      <c r="AE25" s="18">
        <v>124.94942860760085</v>
      </c>
      <c r="AF25" s="18">
        <v>117.03227948813932</v>
      </c>
      <c r="AG25" s="18"/>
      <c r="AH25" s="18">
        <v>100.81245910265039</v>
      </c>
      <c r="AI25" s="18"/>
      <c r="AJ25" s="18"/>
      <c r="AK25" s="18"/>
      <c r="AL25" s="18"/>
      <c r="AM25" s="18"/>
      <c r="AN25" s="30">
        <f t="shared" si="18"/>
        <v>114.26472239946354</v>
      </c>
      <c r="AO25" s="31">
        <f t="shared" si="19"/>
        <v>12.304180322152177</v>
      </c>
    </row>
    <row r="26" spans="1:41" x14ac:dyDescent="0.2">
      <c r="A26" s="89" t="s">
        <v>31</v>
      </c>
      <c r="B26" s="61" t="s">
        <v>64</v>
      </c>
      <c r="C26" s="18">
        <v>2.7346756069756704</v>
      </c>
      <c r="D26" s="18">
        <v>3.0608077514810113</v>
      </c>
      <c r="E26" s="18">
        <v>3.0278591456909854</v>
      </c>
      <c r="F26" s="18">
        <v>2.5592042944215407</v>
      </c>
      <c r="G26" s="30">
        <f t="shared" si="9"/>
        <v>2.8456366996423021</v>
      </c>
      <c r="H26" s="31">
        <f t="shared" si="10"/>
        <v>0.24073463138184961</v>
      </c>
      <c r="I26" s="88" t="str">
        <f t="shared" si="11"/>
        <v>-2,01340595515582</v>
      </c>
      <c r="J26" s="88">
        <f t="shared" si="12"/>
        <v>-41.436268380308547</v>
      </c>
      <c r="K26" s="18">
        <v>2.5571224105324126</v>
      </c>
      <c r="L26" s="18">
        <v>3.3701291003542488</v>
      </c>
      <c r="M26" s="18">
        <v>2.5321935407109888</v>
      </c>
      <c r="N26" s="18">
        <v>4.9362359016169668</v>
      </c>
      <c r="O26" s="18"/>
      <c r="P26" s="30">
        <f t="shared" si="13"/>
        <v>3.3489202383036538</v>
      </c>
      <c r="Q26" s="31">
        <f t="shared" si="14"/>
        <v>1.1275352366191123</v>
      </c>
      <c r="R26" s="18">
        <v>67.418832292506181</v>
      </c>
      <c r="S26" s="18">
        <v>71.57228317673858</v>
      </c>
      <c r="T26" s="18">
        <v>70.568483370666399</v>
      </c>
      <c r="U26" s="18">
        <v>77.889620549751058</v>
      </c>
      <c r="V26" s="18"/>
      <c r="W26" s="18"/>
      <c r="X26" s="18"/>
      <c r="Y26" s="18"/>
      <c r="Z26" s="18"/>
      <c r="AA26" s="30">
        <f t="shared" si="15"/>
        <v>71.862304847415558</v>
      </c>
      <c r="AB26" s="31">
        <f t="shared" si="16"/>
        <v>4.3905606895176295</v>
      </c>
      <c r="AC26" s="88" t="str">
        <f t="shared" si="8"/>
        <v>-12,9527724707719</v>
      </c>
      <c r="AD26" s="88">
        <f t="shared" si="17"/>
        <v>-15.271780537532248</v>
      </c>
      <c r="AE26" s="18">
        <v>75.852135213216485</v>
      </c>
      <c r="AF26" s="18">
        <v>90.939294633589171</v>
      </c>
      <c r="AG26" s="18">
        <v>91.365981706669942</v>
      </c>
      <c r="AH26" s="18">
        <v>83.207326926218386</v>
      </c>
      <c r="AI26" s="18"/>
      <c r="AJ26" s="18"/>
      <c r="AK26" s="18"/>
      <c r="AL26" s="18"/>
      <c r="AM26" s="18"/>
      <c r="AN26" s="30">
        <f t="shared" si="18"/>
        <v>85.34118461992351</v>
      </c>
      <c r="AO26" s="31">
        <f t="shared" si="19"/>
        <v>7.35373879876723</v>
      </c>
    </row>
    <row r="27" spans="1:41" x14ac:dyDescent="0.2">
      <c r="A27" s="89"/>
      <c r="B27" s="61" t="s">
        <v>66</v>
      </c>
      <c r="C27" s="18">
        <v>13.666484088660461</v>
      </c>
      <c r="D27" s="18"/>
      <c r="E27" s="18">
        <v>10.764209746287316</v>
      </c>
      <c r="F27" s="18">
        <v>8.2695279856808614</v>
      </c>
      <c r="G27" s="30">
        <f t="shared" si="9"/>
        <v>10.900073940209545</v>
      </c>
      <c r="H27" s="31">
        <f t="shared" si="10"/>
        <v>2.7010420403549467</v>
      </c>
      <c r="I27" s="88" t="str">
        <f t="shared" si="11"/>
        <v>8,84330025668369</v>
      </c>
      <c r="J27" s="88">
        <f t="shared" si="12"/>
        <v>429.95981169517495</v>
      </c>
      <c r="K27" s="18"/>
      <c r="L27" s="18">
        <v>6.3995061970542118</v>
      </c>
      <c r="M27" s="18">
        <v>7.9991270752022885</v>
      </c>
      <c r="N27" s="18">
        <v>9.3200072242331231</v>
      </c>
      <c r="O27" s="18"/>
      <c r="P27" s="30">
        <f t="shared" si="13"/>
        <v>7.9062134988298745</v>
      </c>
      <c r="Q27" s="31">
        <f t="shared" si="14"/>
        <v>1.462465815649719</v>
      </c>
      <c r="R27" s="18">
        <v>77.004101334541886</v>
      </c>
      <c r="S27" s="18">
        <v>65.107189057512898</v>
      </c>
      <c r="T27" s="18">
        <v>58.902339490516411</v>
      </c>
      <c r="U27" s="18">
        <v>63.078153193066697</v>
      </c>
      <c r="V27" s="18"/>
      <c r="W27" s="18"/>
      <c r="X27" s="18"/>
      <c r="Y27" s="18"/>
      <c r="Z27" s="18"/>
      <c r="AA27" s="30">
        <f t="shared" si="15"/>
        <v>66.022945768909466</v>
      </c>
      <c r="AB27" s="31">
        <f t="shared" si="16"/>
        <v>7.7631442297932747</v>
      </c>
      <c r="AC27" s="88" t="str">
        <f t="shared" si="8"/>
        <v>-53,5319130337294</v>
      </c>
      <c r="AD27" s="88">
        <f t="shared" si="17"/>
        <v>-44.776024638279125</v>
      </c>
      <c r="AE27" s="18">
        <v>54.00942287502351</v>
      </c>
      <c r="AF27" s="18">
        <v>68.678158886185031</v>
      </c>
      <c r="AG27" s="18">
        <v>57.927190129265384</v>
      </c>
      <c r="AH27" s="18">
        <v>53.44986111218023</v>
      </c>
      <c r="AI27" s="18"/>
      <c r="AJ27" s="18"/>
      <c r="AK27" s="18"/>
      <c r="AL27" s="18"/>
      <c r="AM27" s="18"/>
      <c r="AN27" s="30">
        <f t="shared" si="18"/>
        <v>58.516158250663544</v>
      </c>
      <c r="AO27" s="31">
        <f t="shared" si="19"/>
        <v>7.0614250404529626</v>
      </c>
    </row>
    <row r="28" spans="1:41" x14ac:dyDescent="0.2">
      <c r="A28" s="89"/>
      <c r="B28" s="61" t="s">
        <v>70</v>
      </c>
      <c r="C28" s="18">
        <v>8.4058793938865612</v>
      </c>
      <c r="D28" s="18">
        <v>10.535086533125995</v>
      </c>
      <c r="E28" s="18"/>
      <c r="F28" s="18">
        <v>7.9147592296996621</v>
      </c>
      <c r="G28" s="30">
        <f t="shared" si="9"/>
        <v>8.9519083855707393</v>
      </c>
      <c r="H28" s="31">
        <f t="shared" si="10"/>
        <v>1.3928889184318058</v>
      </c>
      <c r="I28" s="88" t="str">
        <f t="shared" si="11"/>
        <v>6,65824204935363</v>
      </c>
      <c r="J28" s="88">
        <f t="shared" si="12"/>
        <v>290.2881706994454</v>
      </c>
      <c r="K28" s="18">
        <v>4.0480869786959097</v>
      </c>
      <c r="L28" s="18">
        <v>4.0885389230818658</v>
      </c>
      <c r="M28" s="18">
        <v>5.8510754430132383</v>
      </c>
      <c r="N28" s="18">
        <v>3.8822724729001488</v>
      </c>
      <c r="O28" s="18"/>
      <c r="P28" s="30">
        <f t="shared" si="13"/>
        <v>4.4674934544227911</v>
      </c>
      <c r="Q28" s="31">
        <f t="shared" si="14"/>
        <v>0.92669503165310907</v>
      </c>
      <c r="R28" s="18"/>
      <c r="S28" s="18">
        <v>24.324539891455036</v>
      </c>
      <c r="T28" s="18">
        <v>30.307155420163017</v>
      </c>
      <c r="U28" s="18">
        <v>28.295725921684785</v>
      </c>
      <c r="V28" s="18"/>
      <c r="W28" s="18"/>
      <c r="X28" s="18"/>
      <c r="Y28" s="18"/>
      <c r="Z28" s="18"/>
      <c r="AA28" s="30">
        <f t="shared" si="15"/>
        <v>27.64247374443428</v>
      </c>
      <c r="AB28" s="31">
        <f t="shared" si="16"/>
        <v>3.0443350581689206</v>
      </c>
      <c r="AC28" s="88" t="str">
        <f t="shared" si="8"/>
        <v>-52,5997293644609</v>
      </c>
      <c r="AD28" s="88">
        <f t="shared" si="17"/>
        <v>-65.55120289142458</v>
      </c>
      <c r="AE28" s="18">
        <v>72.217065012139741</v>
      </c>
      <c r="AF28" s="18">
        <v>63.582594434333508</v>
      </c>
      <c r="AG28" s="18">
        <v>76.394990522343164</v>
      </c>
      <c r="AH28" s="18">
        <v>86.360194327988197</v>
      </c>
      <c r="AI28" s="18"/>
      <c r="AJ28" s="18"/>
      <c r="AK28" s="18"/>
      <c r="AL28" s="18"/>
      <c r="AM28" s="18"/>
      <c r="AN28" s="30">
        <f t="shared" si="18"/>
        <v>74.638711074201154</v>
      </c>
      <c r="AO28" s="31">
        <f t="shared" si="19"/>
        <v>9.4618492197707482</v>
      </c>
    </row>
    <row r="29" spans="1:41" x14ac:dyDescent="0.2">
      <c r="A29" s="89"/>
      <c r="B29" s="61" t="s">
        <v>72</v>
      </c>
      <c r="C29" s="18">
        <v>6.4129115694500713</v>
      </c>
      <c r="D29" s="18">
        <v>4.3053463394227265</v>
      </c>
      <c r="E29" s="18">
        <v>4.7154175875385329</v>
      </c>
      <c r="F29" s="18">
        <v>6.5737181506260729</v>
      </c>
      <c r="G29" s="30">
        <f t="shared" si="9"/>
        <v>5.5018484117593509</v>
      </c>
      <c r="H29" s="31">
        <f t="shared" si="10"/>
        <v>1.1588832936337292</v>
      </c>
      <c r="I29" s="88" t="str">
        <f t="shared" si="11"/>
        <v>1,34950705755417</v>
      </c>
      <c r="J29" s="88">
        <f t="shared" si="12"/>
        <v>32.499906497029315</v>
      </c>
      <c r="K29" s="18">
        <v>18.073053737108989</v>
      </c>
      <c r="L29" s="18">
        <v>24.926975197825818</v>
      </c>
      <c r="M29" s="18">
        <v>24.984480257688087</v>
      </c>
      <c r="N29" s="18">
        <v>16.78596952406793</v>
      </c>
      <c r="O29" s="18"/>
      <c r="P29" s="30">
        <f t="shared" si="13"/>
        <v>21.192619679172708</v>
      </c>
      <c r="Q29" s="31">
        <f t="shared" si="14"/>
        <v>4.3769805057429867</v>
      </c>
      <c r="R29" s="18">
        <v>79.690284886924687</v>
      </c>
      <c r="S29" s="18">
        <v>85.510210896493064</v>
      </c>
      <c r="T29" s="18">
        <v>93.930628893681728</v>
      </c>
      <c r="U29" s="18">
        <v>94.840679421198786</v>
      </c>
      <c r="V29" s="18"/>
      <c r="W29" s="18"/>
      <c r="X29" s="18"/>
      <c r="Y29" s="18"/>
      <c r="Z29" s="18"/>
      <c r="AA29" s="30">
        <f t="shared" si="15"/>
        <v>88.492951024574566</v>
      </c>
      <c r="AB29" s="31">
        <f t="shared" si="16"/>
        <v>7.2167782795391187</v>
      </c>
      <c r="AC29" s="88" t="str">
        <f t="shared" si="8"/>
        <v>-33,192865275097</v>
      </c>
      <c r="AD29" s="88">
        <f t="shared" si="17"/>
        <v>-27.277513751770421</v>
      </c>
      <c r="AE29" s="18">
        <v>47.357474513263995</v>
      </c>
      <c r="AF29" s="18">
        <v>50.570290721360955</v>
      </c>
      <c r="AG29" s="18">
        <v>53.496652847140055</v>
      </c>
      <c r="AH29" s="18">
        <v>47.991061522618843</v>
      </c>
      <c r="AI29" s="18"/>
      <c r="AJ29" s="18"/>
      <c r="AK29" s="18"/>
      <c r="AL29" s="18"/>
      <c r="AM29" s="18"/>
      <c r="AN29" s="30">
        <f t="shared" si="18"/>
        <v>49.853869901095962</v>
      </c>
      <c r="AO29" s="31">
        <f t="shared" si="19"/>
        <v>2.7979260992749686</v>
      </c>
    </row>
    <row r="30" spans="1:41" x14ac:dyDescent="0.2">
      <c r="A30" s="89"/>
      <c r="B30" s="61" t="s">
        <v>73</v>
      </c>
      <c r="C30" s="18">
        <v>6.9523461658406864</v>
      </c>
      <c r="D30" s="18">
        <v>7.4899853372102854</v>
      </c>
      <c r="E30" s="18">
        <v>5.8641637082331428</v>
      </c>
      <c r="F30" s="18"/>
      <c r="G30" s="30">
        <f t="shared" si="9"/>
        <v>6.7688317370947049</v>
      </c>
      <c r="H30" s="31">
        <f t="shared" si="10"/>
        <v>0.82830076148760445</v>
      </c>
      <c r="I30" s="88" t="str">
        <f t="shared" si="11"/>
        <v>2,65291367137801</v>
      </c>
      <c r="J30" s="88">
        <f t="shared" si="12"/>
        <v>64.454967980905622</v>
      </c>
      <c r="K30" s="18">
        <v>11.916506088315444</v>
      </c>
      <c r="L30" s="18">
        <v>11.286134667543074</v>
      </c>
      <c r="M30" s="18">
        <v>3.5072411783970949</v>
      </c>
      <c r="N30" s="18">
        <v>3.5567599981423994</v>
      </c>
      <c r="O30" s="18"/>
      <c r="P30" s="30">
        <f t="shared" si="13"/>
        <v>7.5666604830995032</v>
      </c>
      <c r="Q30" s="31">
        <f t="shared" si="14"/>
        <v>4.6659701380887695</v>
      </c>
      <c r="R30" s="18">
        <v>49.728756942814002</v>
      </c>
      <c r="S30" s="18">
        <v>55.562515559711173</v>
      </c>
      <c r="T30" s="18">
        <v>64.547753892250896</v>
      </c>
      <c r="U30" s="18">
        <v>59.431343792816847</v>
      </c>
      <c r="V30" s="18"/>
      <c r="W30" s="18"/>
      <c r="X30" s="18"/>
      <c r="Y30" s="18"/>
      <c r="Z30" s="18"/>
      <c r="AA30" s="30">
        <f t="shared" si="15"/>
        <v>57.317592546898226</v>
      </c>
      <c r="AB30" s="31">
        <f t="shared" si="16"/>
        <v>6.2560343793339346</v>
      </c>
      <c r="AC30" s="88" t="str">
        <f t="shared" si="8"/>
        <v>-34,5976553780306</v>
      </c>
      <c r="AD30" s="88">
        <f t="shared" si="17"/>
        <v>-37.640822561114113</v>
      </c>
      <c r="AE30" s="18"/>
      <c r="AF30" s="18">
        <v>41.893029019901867</v>
      </c>
      <c r="AG30" s="18">
        <v>68.295581133295457</v>
      </c>
      <c r="AH30" s="18">
        <v>65.61418784292124</v>
      </c>
      <c r="AI30" s="18"/>
      <c r="AJ30" s="18"/>
      <c r="AK30" s="18"/>
      <c r="AL30" s="18"/>
      <c r="AM30" s="18"/>
      <c r="AN30" s="30">
        <f t="shared" si="18"/>
        <v>58.600932665372852</v>
      </c>
      <c r="AO30" s="31">
        <f t="shared" si="19"/>
        <v>14.53144867740906</v>
      </c>
    </row>
    <row r="31" spans="1:41" x14ac:dyDescent="0.2">
      <c r="A31" s="89"/>
      <c r="B31" s="61" t="s">
        <v>76</v>
      </c>
      <c r="C31" s="18">
        <v>15.956441999780125</v>
      </c>
      <c r="D31" s="18">
        <v>13.867174515955586</v>
      </c>
      <c r="E31" s="18">
        <v>15.273825218219026</v>
      </c>
      <c r="F31" s="18"/>
      <c r="G31" s="30">
        <f t="shared" si="9"/>
        <v>15.032480577984913</v>
      </c>
      <c r="H31" s="31">
        <f t="shared" si="10"/>
        <v>1.0653380126837353</v>
      </c>
      <c r="I31" s="88" t="str">
        <f t="shared" si="11"/>
        <v>10,8691755194444</v>
      </c>
      <c r="J31" s="88">
        <f t="shared" si="12"/>
        <v>261.07084075301145</v>
      </c>
      <c r="K31" s="18">
        <v>4.3996203281057165</v>
      </c>
      <c r="L31" s="18">
        <v>5.3181219687712362</v>
      </c>
      <c r="M31" s="18">
        <v>4.8876222454950176</v>
      </c>
      <c r="N31" s="18">
        <v>4.1229994707997699</v>
      </c>
      <c r="O31" s="18"/>
      <c r="P31" s="30">
        <f t="shared" si="13"/>
        <v>4.6820910032929346</v>
      </c>
      <c r="Q31" s="31">
        <f t="shared" si="14"/>
        <v>0.52888294376439293</v>
      </c>
      <c r="R31" s="18">
        <v>48.736475210595124</v>
      </c>
      <c r="S31" s="18">
        <v>48.699431916810276</v>
      </c>
      <c r="T31" s="18">
        <v>51.975011058556035</v>
      </c>
      <c r="U31" s="18"/>
      <c r="V31" s="18"/>
      <c r="W31" s="18"/>
      <c r="X31" s="18"/>
      <c r="Y31" s="18"/>
      <c r="Z31" s="18"/>
      <c r="AA31" s="30">
        <f t="shared" si="15"/>
        <v>49.803639395320481</v>
      </c>
      <c r="AB31" s="31">
        <f t="shared" si="16"/>
        <v>1.880554233817884</v>
      </c>
      <c r="AC31" s="88" t="str">
        <f t="shared" si="8"/>
        <v>-17,5037567814042</v>
      </c>
      <c r="AD31" s="88">
        <f t="shared" si="17"/>
        <v>-26.005695920022941</v>
      </c>
      <c r="AE31" s="18">
        <v>34.683984909501817</v>
      </c>
      <c r="AF31" s="18">
        <v>44.401712230360943</v>
      </c>
      <c r="AG31" s="18">
        <v>38.741315843569012</v>
      </c>
      <c r="AH31" s="18">
        <v>45.947303587000782</v>
      </c>
      <c r="AI31" s="18"/>
      <c r="AJ31" s="18"/>
      <c r="AK31" s="18"/>
      <c r="AL31" s="18"/>
      <c r="AM31" s="18"/>
      <c r="AN31" s="30">
        <f t="shared" si="18"/>
        <v>40.943579142608137</v>
      </c>
      <c r="AO31" s="31">
        <f t="shared" si="19"/>
        <v>5.1970641189507694</v>
      </c>
    </row>
    <row r="32" spans="1:41" x14ac:dyDescent="0.2">
      <c r="A32" s="21" t="s">
        <v>32</v>
      </c>
      <c r="B32" s="61" t="s">
        <v>74</v>
      </c>
      <c r="C32" s="18">
        <v>8.1860624702655969</v>
      </c>
      <c r="D32" s="18">
        <v>5.0211070180787116</v>
      </c>
      <c r="E32" s="18">
        <v>11.461384699919293</v>
      </c>
      <c r="F32" s="18"/>
      <c r="G32" s="30">
        <f t="shared" si="9"/>
        <v>8.2228513960878669</v>
      </c>
      <c r="H32" s="31">
        <f t="shared" si="10"/>
        <v>3.2202964496457196</v>
      </c>
      <c r="I32" s="88" t="str">
        <f t="shared" si="11"/>
        <v>0,448120210002234</v>
      </c>
      <c r="J32" s="88">
        <f t="shared" si="12"/>
        <v>5.763803265690143</v>
      </c>
      <c r="K32" s="18">
        <v>9.5936037498238225</v>
      </c>
      <c r="L32" s="18">
        <v>11.237574624604171</v>
      </c>
      <c r="M32" s="18">
        <v>6.87410218881553</v>
      </c>
      <c r="N32" s="18"/>
      <c r="O32" s="18"/>
      <c r="P32" s="30">
        <f t="shared" si="13"/>
        <v>9.2350935210811738</v>
      </c>
      <c r="Q32" s="31">
        <f t="shared" si="14"/>
        <v>2.2037173395326013</v>
      </c>
      <c r="R32" s="18">
        <v>45.767072269762991</v>
      </c>
      <c r="S32" s="18">
        <v>22.231958733733105</v>
      </c>
      <c r="T32" s="18">
        <v>29.470418650462488</v>
      </c>
      <c r="U32" s="18">
        <v>50.872976921944257</v>
      </c>
      <c r="V32" s="18">
        <v>49.721623525073525</v>
      </c>
      <c r="W32" s="18">
        <v>54.000610188753647</v>
      </c>
      <c r="X32" s="18">
        <v>29.576330189769308</v>
      </c>
      <c r="Y32" s="18">
        <v>21.976071880238283</v>
      </c>
      <c r="Z32" s="18">
        <v>40.709725427725033</v>
      </c>
      <c r="AA32" s="30">
        <f t="shared" si="15"/>
        <v>38.258531976384738</v>
      </c>
      <c r="AB32" s="31">
        <f t="shared" si="16"/>
        <v>12.625902753036751</v>
      </c>
      <c r="AC32" s="88" t="str">
        <f t="shared" si="8"/>
        <v>13,0041821423008</v>
      </c>
      <c r="AD32" s="88">
        <f t="shared" si="17"/>
        <v>51.492840749160976</v>
      </c>
      <c r="AE32" s="18">
        <v>34.137489186392834</v>
      </c>
      <c r="AF32" s="18">
        <v>58.473158374151296</v>
      </c>
      <c r="AG32" s="18">
        <v>28.744680631907151</v>
      </c>
      <c r="AH32" s="18">
        <v>53.585395790162956</v>
      </c>
      <c r="AI32" s="18"/>
      <c r="AJ32" s="18">
        <v>57.283645776601666</v>
      </c>
      <c r="AK32" s="18">
        <v>39.99131656430427</v>
      </c>
      <c r="AL32" s="18">
        <v>46.507438553704063</v>
      </c>
      <c r="AM32" s="18">
        <v>23.210754619032922</v>
      </c>
      <c r="AN32" s="30">
        <f t="shared" si="18"/>
        <v>42.741734937032142</v>
      </c>
      <c r="AO32" s="31">
        <f t="shared" si="19"/>
        <v>13.361377849262807</v>
      </c>
    </row>
    <row r="33" spans="1:41" x14ac:dyDescent="0.2">
      <c r="A33" s="89" t="s">
        <v>33</v>
      </c>
      <c r="B33" s="61" t="s">
        <v>65</v>
      </c>
      <c r="C33" s="18">
        <v>9.1033293536113185</v>
      </c>
      <c r="D33" s="18">
        <v>5.7628498716602437</v>
      </c>
      <c r="E33" s="18">
        <v>5.6443337577492079</v>
      </c>
      <c r="F33" s="18"/>
      <c r="G33" s="30">
        <f t="shared" si="9"/>
        <v>6.8368376610069239</v>
      </c>
      <c r="H33" s="31">
        <f t="shared" si="10"/>
        <v>1.9637336789385893</v>
      </c>
      <c r="I33" s="88" t="str">
        <f t="shared" si="11"/>
        <v>1,92031337826086</v>
      </c>
      <c r="J33" s="88">
        <f t="shared" si="12"/>
        <v>39.0583523608326</v>
      </c>
      <c r="K33" s="18">
        <v>11.603076182000818</v>
      </c>
      <c r="L33" s="18">
        <v>11.613330048144311</v>
      </c>
      <c r="M33" s="18">
        <v>7.1942286843491594</v>
      </c>
      <c r="N33" s="18"/>
      <c r="O33" s="18"/>
      <c r="P33" s="30">
        <f t="shared" si="13"/>
        <v>10.136878304831429</v>
      </c>
      <c r="Q33" s="31">
        <f t="shared" si="14"/>
        <v>2.548414482994485</v>
      </c>
      <c r="R33" s="18">
        <v>72.445492041079703</v>
      </c>
      <c r="S33" s="18">
        <v>67.316839926478039</v>
      </c>
      <c r="T33" s="18">
        <v>71.767124035398083</v>
      </c>
      <c r="U33" s="18">
        <v>74.508626465403637</v>
      </c>
      <c r="V33" s="18">
        <v>65.885704226673923</v>
      </c>
      <c r="W33" s="18">
        <v>58.816013219462434</v>
      </c>
      <c r="X33" s="18">
        <v>59.637434674891509</v>
      </c>
      <c r="Y33" s="18">
        <v>60.976138117928201</v>
      </c>
      <c r="Z33" s="18">
        <v>60.508816066379602</v>
      </c>
      <c r="AA33" s="30">
        <f t="shared" si="15"/>
        <v>65.762465419299446</v>
      </c>
      <c r="AB33" s="31">
        <f t="shared" si="16"/>
        <v>6.0819849887162771</v>
      </c>
      <c r="AC33" s="88" t="str">
        <f t="shared" si="8"/>
        <v>-21,3716529573073</v>
      </c>
      <c r="AD33" s="88">
        <f t="shared" si="17"/>
        <v>-24.527307276967903</v>
      </c>
      <c r="AE33" s="18">
        <v>55.392827774496595</v>
      </c>
      <c r="AF33" s="18">
        <v>65.073972368195015</v>
      </c>
      <c r="AG33" s="18">
        <v>63.005981625534453</v>
      </c>
      <c r="AH33" s="18">
        <v>72.517268463338638</v>
      </c>
      <c r="AI33" s="18">
        <v>59.969064212651759</v>
      </c>
      <c r="AJ33" s="18">
        <v>79.988988875777707</v>
      </c>
      <c r="AK33" s="18">
        <v>52.14381744676259</v>
      </c>
      <c r="AL33" s="18">
        <v>57.037198172452804</v>
      </c>
      <c r="AM33" s="18">
        <v>54.585549438711759</v>
      </c>
      <c r="AN33" s="30">
        <f t="shared" si="18"/>
        <v>62.190518708657919</v>
      </c>
      <c r="AO33" s="31">
        <f t="shared" si="19"/>
        <v>9.1438403041803866</v>
      </c>
    </row>
    <row r="34" spans="1:41" x14ac:dyDescent="0.2">
      <c r="A34" s="89"/>
      <c r="B34" s="61" t="s">
        <v>63</v>
      </c>
      <c r="C34" s="18">
        <v>16.334612329778828</v>
      </c>
      <c r="D34" s="18">
        <v>9.4248451946251581</v>
      </c>
      <c r="E34" s="18">
        <v>11.619573272193332</v>
      </c>
      <c r="F34" s="18"/>
      <c r="G34" s="30">
        <f t="shared" si="9"/>
        <v>12.459676932199107</v>
      </c>
      <c r="H34" s="31">
        <f t="shared" si="10"/>
        <v>3.5306587324717125</v>
      </c>
      <c r="I34" s="88" t="str">
        <f t="shared" si="11"/>
        <v>7,14947272119316</v>
      </c>
      <c r="J34" s="88">
        <f t="shared" si="12"/>
        <v>134.63649300671227</v>
      </c>
      <c r="K34" s="18"/>
      <c r="L34" s="18">
        <v>21.015212071407042</v>
      </c>
      <c r="M34" s="18">
        <v>26.391439358303501</v>
      </c>
      <c r="N34" s="18"/>
      <c r="O34" s="18"/>
      <c r="P34" s="30">
        <f t="shared" si="13"/>
        <v>23.703325714855271</v>
      </c>
      <c r="Q34" s="31">
        <f t="shared" si="14"/>
        <v>3.8015667717646386</v>
      </c>
      <c r="R34" s="18">
        <v>75.163093350326093</v>
      </c>
      <c r="S34" s="18">
        <v>72.916368038426427</v>
      </c>
      <c r="T34" s="18"/>
      <c r="U34" s="18"/>
      <c r="V34" s="18">
        <v>96.251422447070709</v>
      </c>
      <c r="W34" s="18">
        <v>83.250802839479462</v>
      </c>
      <c r="X34" s="18">
        <v>73.224662032685771</v>
      </c>
      <c r="Y34" s="18">
        <v>83.677430472665478</v>
      </c>
      <c r="Z34" s="18"/>
      <c r="AA34" s="30">
        <f t="shared" si="15"/>
        <v>80.747296530108983</v>
      </c>
      <c r="AB34" s="31">
        <f t="shared" si="16"/>
        <v>8.9925296239506078</v>
      </c>
      <c r="AC34" s="88" t="str">
        <f t="shared" si="8"/>
        <v>24,2515820634909</v>
      </c>
      <c r="AD34" s="88">
        <f t="shared" si="17"/>
        <v>42.926410069246259</v>
      </c>
      <c r="AE34" s="18">
        <v>67.666981551715011</v>
      </c>
      <c r="AF34" s="18">
        <v>78.074675321522989</v>
      </c>
      <c r="AG34" s="18">
        <v>75.120688805025978</v>
      </c>
      <c r="AH34" s="18">
        <v>67.264596981167387</v>
      </c>
      <c r="AI34" s="18">
        <v>45.510159979926293</v>
      </c>
      <c r="AJ34" s="18">
        <v>54.088746516411931</v>
      </c>
      <c r="AK34" s="18">
        <v>71.660125826413022</v>
      </c>
      <c r="AL34" s="18">
        <v>69.143126018263288</v>
      </c>
      <c r="AM34" s="18">
        <v>73.426054076286405</v>
      </c>
      <c r="AN34" s="30">
        <f t="shared" si="18"/>
        <v>66.883906119636933</v>
      </c>
      <c r="AO34" s="31">
        <f t="shared" si="19"/>
        <v>10.518467209162464</v>
      </c>
    </row>
    <row r="35" spans="1:41" x14ac:dyDescent="0.2">
      <c r="A35" s="89"/>
      <c r="B35" s="61" t="s">
        <v>75</v>
      </c>
      <c r="C35" s="18">
        <v>4.8163731444918048</v>
      </c>
      <c r="D35" s="18">
        <v>10.595750749750934</v>
      </c>
      <c r="E35" s="18">
        <v>8.4836204907733208</v>
      </c>
      <c r="F35" s="18"/>
      <c r="G35" s="30">
        <f t="shared" si="9"/>
        <v>7.9652481283386862</v>
      </c>
      <c r="H35" s="31">
        <f t="shared" si="10"/>
        <v>2.924351860779538</v>
      </c>
      <c r="I35" s="88" t="str">
        <f t="shared" si="11"/>
        <v>-2,96765699421705</v>
      </c>
      <c r="J35" s="88">
        <f t="shared" si="12"/>
        <v>-27.144267337456935</v>
      </c>
      <c r="K35" s="18">
        <v>6.2813121306215436</v>
      </c>
      <c r="L35" s="18">
        <v>3.3297922308133425</v>
      </c>
      <c r="M35" s="18">
        <v>3.8901216628293689</v>
      </c>
      <c r="N35" s="18"/>
      <c r="O35" s="18"/>
      <c r="P35" s="30">
        <f t="shared" si="13"/>
        <v>4.5004086747547518</v>
      </c>
      <c r="Q35" s="31">
        <f t="shared" si="14"/>
        <v>1.5675474817161237</v>
      </c>
      <c r="R35" s="18">
        <v>45.692381705842593</v>
      </c>
      <c r="S35" s="18">
        <v>44.159423821582898</v>
      </c>
      <c r="T35" s="18"/>
      <c r="U35" s="18">
        <v>27.036070573965247</v>
      </c>
      <c r="V35" s="18">
        <v>27.269816361706503</v>
      </c>
      <c r="W35" s="18">
        <v>29.724940609105811</v>
      </c>
      <c r="X35" s="18">
        <v>26.58284207794058</v>
      </c>
      <c r="Y35" s="18">
        <v>45.586865930551333</v>
      </c>
      <c r="Z35" s="18"/>
      <c r="AA35" s="30">
        <f t="shared" si="15"/>
        <v>35.150334440099279</v>
      </c>
      <c r="AB35" s="31">
        <f t="shared" si="16"/>
        <v>9.4163006577076818</v>
      </c>
      <c r="AC35" s="88" t="str">
        <f t="shared" si="8"/>
        <v>7,20701488883748</v>
      </c>
      <c r="AD35" s="88">
        <f t="shared" si="17"/>
        <v>25.791548765765892</v>
      </c>
      <c r="AE35" s="18">
        <v>40.616290540284986</v>
      </c>
      <c r="AF35" s="18">
        <v>57.657201426839606</v>
      </c>
      <c r="AG35" s="18">
        <v>43.027957715096726</v>
      </c>
      <c r="AH35" s="18">
        <v>55.442337322011774</v>
      </c>
      <c r="AI35" s="18">
        <v>43.15114935653623</v>
      </c>
      <c r="AJ35" s="18">
        <v>51.999557747306604</v>
      </c>
      <c r="AK35" s="18">
        <v>71.222148824621058</v>
      </c>
      <c r="AL35" s="18">
        <v>40.702853408421333</v>
      </c>
      <c r="AM35" s="18"/>
      <c r="AN35" s="30">
        <f t="shared" si="18"/>
        <v>50.477437042639792</v>
      </c>
      <c r="AO35" s="31">
        <f t="shared" si="19"/>
        <v>10.762455235201791</v>
      </c>
    </row>
    <row r="36" spans="1:41" ht="16" thickBot="1" x14ac:dyDescent="0.25">
      <c r="A36" s="90"/>
      <c r="B36" s="61" t="s">
        <v>71</v>
      </c>
      <c r="C36" s="18">
        <v>20.467147830076698</v>
      </c>
      <c r="D36" s="18">
        <v>11.446988806319908</v>
      </c>
      <c r="E36" s="18"/>
      <c r="F36" s="18"/>
      <c r="G36" s="30">
        <f t="shared" si="9"/>
        <v>15.957068318198303</v>
      </c>
      <c r="H36" s="31">
        <f t="shared" si="10"/>
        <v>6.3782156130794547</v>
      </c>
      <c r="I36" s="88" t="str">
        <f t="shared" si="11"/>
        <v>8,18938613495767</v>
      </c>
      <c r="J36" s="88">
        <f t="shared" si="12"/>
        <v>105.42895476113712</v>
      </c>
      <c r="K36" s="18">
        <v>27.735049447451463</v>
      </c>
      <c r="L36" s="18">
        <v>21.121580301814834</v>
      </c>
      <c r="M36" s="18">
        <v>21.801542731614592</v>
      </c>
      <c r="N36" s="18"/>
      <c r="O36" s="18"/>
      <c r="P36" s="30">
        <f t="shared" si="13"/>
        <v>23.552724160293632</v>
      </c>
      <c r="Q36" s="31">
        <f t="shared" si="14"/>
        <v>3.6379212240212913</v>
      </c>
      <c r="R36" s="18">
        <v>38.15541237165624</v>
      </c>
      <c r="S36" s="18">
        <v>61.450138506241245</v>
      </c>
      <c r="T36" s="18">
        <v>50.458097667078846</v>
      </c>
      <c r="U36" s="18">
        <v>43.959093946837015</v>
      </c>
      <c r="V36" s="18">
        <v>47.006810002200652</v>
      </c>
      <c r="W36" s="18">
        <v>47.191448779623926</v>
      </c>
      <c r="X36" s="18">
        <v>47.327424400113678</v>
      </c>
      <c r="Y36" s="18">
        <v>33.273175176875725</v>
      </c>
      <c r="Z36" s="18">
        <v>43.06632032066652</v>
      </c>
      <c r="AA36" s="30">
        <f t="shared" si="15"/>
        <v>45.765324574588213</v>
      </c>
      <c r="AB36" s="31">
        <f t="shared" si="16"/>
        <v>7.8943210039136789</v>
      </c>
      <c r="AC36" s="88" t="str">
        <f t="shared" si="8"/>
        <v>-55,431440092315</v>
      </c>
      <c r="AD36" s="88">
        <f t="shared" si="17"/>
        <v>-54.775901457691631</v>
      </c>
      <c r="AE36" s="18">
        <v>51.742674604986419</v>
      </c>
      <c r="AF36" s="18">
        <v>41.132858245384263</v>
      </c>
      <c r="AG36" s="18">
        <v>68.683830251880721</v>
      </c>
      <c r="AH36" s="18">
        <v>34.068305266062481</v>
      </c>
      <c r="AI36" s="18">
        <v>45.628062919119408</v>
      </c>
      <c r="AJ36" s="18"/>
      <c r="AK36" s="18">
        <v>44.052848089672956</v>
      </c>
      <c r="AL36" s="18">
        <v>40.616774429304549</v>
      </c>
      <c r="AM36" s="18">
        <v>40.285718590411172</v>
      </c>
      <c r="AN36" s="30">
        <f t="shared" si="18"/>
        <v>45.776384049602747</v>
      </c>
      <c r="AO36" s="31">
        <f t="shared" si="19"/>
        <v>10.547516357479621</v>
      </c>
    </row>
    <row r="37" spans="1:41" ht="16" thickBot="1" x14ac:dyDescent="0.25">
      <c r="A37" s="27" t="s">
        <v>34</v>
      </c>
      <c r="B37" s="18"/>
      <c r="C37" s="18"/>
      <c r="D37" s="18"/>
      <c r="E37" s="18"/>
      <c r="F37" s="18"/>
      <c r="G37" s="26">
        <f>AVERAGE(G22:G36)</f>
        <v>9.0814557732512853</v>
      </c>
      <c r="H37" s="32">
        <f>AVERAGE(H22:H36)</f>
        <v>1.8617038881069883</v>
      </c>
      <c r="I37" s="88" t="str">
        <f t="shared" si="11"/>
        <v>4,20166567047552</v>
      </c>
      <c r="J37" s="88"/>
      <c r="K37" s="18"/>
      <c r="L37" s="18"/>
      <c r="M37" s="18"/>
      <c r="N37" s="18"/>
      <c r="O37" s="18"/>
      <c r="P37" s="26">
        <f>AVERAGE(P22:P36)</f>
        <v>10.259933447316019</v>
      </c>
      <c r="Q37" s="32">
        <f>AVERAGE(Q22:Q36)</f>
        <v>2.2538190087216505</v>
      </c>
      <c r="R37" s="18"/>
      <c r="S37" s="18"/>
      <c r="T37" s="18"/>
      <c r="U37" s="18"/>
      <c r="V37" s="18"/>
      <c r="W37" s="18"/>
      <c r="X37" s="18"/>
      <c r="Y37" s="18"/>
      <c r="Z37" s="18"/>
      <c r="AA37" s="26">
        <f>AVERAGE(AA22:AA36)</f>
        <v>66.414845408133132</v>
      </c>
      <c r="AB37" s="32">
        <f>AVERAGE(AB22:AB36)</f>
        <v>7.2586859918830076</v>
      </c>
      <c r="AC37" s="88" t="str">
        <f t="shared" si="8"/>
        <v>-12,4368967609899</v>
      </c>
      <c r="AD37" s="88">
        <f t="shared" si="17"/>
        <v>-15.772507263460303</v>
      </c>
      <c r="AE37" s="18"/>
      <c r="AF37" s="18"/>
      <c r="AG37" s="18"/>
      <c r="AH37" s="18"/>
      <c r="AI37" s="18"/>
      <c r="AJ37" s="18"/>
      <c r="AK37" s="18"/>
      <c r="AL37" s="18"/>
      <c r="AM37" s="18"/>
      <c r="AN37" s="26">
        <f>AVERAGE(AN22:AN36)</f>
        <v>63.44042947842901</v>
      </c>
      <c r="AO37" s="32">
        <f>AVERAGE(AO22:AO36)</f>
        <v>8.3225205371261257</v>
      </c>
    </row>
    <row r="38" spans="1:41" ht="16" thickBot="1" x14ac:dyDescent="0.25"/>
    <row r="39" spans="1:41" x14ac:dyDescent="0.2">
      <c r="A39" s="28" t="s">
        <v>38</v>
      </c>
      <c r="B39" s="29" t="s">
        <v>81</v>
      </c>
    </row>
    <row r="40" spans="1:41" x14ac:dyDescent="0.2">
      <c r="A40" s="30" t="s">
        <v>39</v>
      </c>
      <c r="B40" s="42">
        <f>_xlfn.T.TEST(G3:G17,G22:G36,2,1)</f>
        <v>1.0473307192584512E-2</v>
      </c>
    </row>
    <row r="41" spans="1:41" x14ac:dyDescent="0.2">
      <c r="A41" s="30" t="s">
        <v>40</v>
      </c>
      <c r="B41" s="42">
        <f>_xlfn.T.TEST(O3:O17,P22:P36,2,1)</f>
        <v>4.8247828859762441E-2</v>
      </c>
    </row>
    <row r="42" spans="1:41" x14ac:dyDescent="0.2">
      <c r="A42" s="30" t="s">
        <v>41</v>
      </c>
      <c r="B42" s="31">
        <f>_xlfn.T.TEST(Z3:Z17,AA22:AA36,2,1)</f>
        <v>0.12868110149073619</v>
      </c>
    </row>
    <row r="43" spans="1:41" ht="16" thickBot="1" x14ac:dyDescent="0.25">
      <c r="A43" s="40" t="s">
        <v>42</v>
      </c>
      <c r="B43" s="41">
        <f>_xlfn.T.TEST(AL3:AL17,AN22:AN36,2,1)</f>
        <v>0.65614394548899824</v>
      </c>
    </row>
  </sheetData>
  <mergeCells count="6">
    <mergeCell ref="A22:A25"/>
    <mergeCell ref="A26:A31"/>
    <mergeCell ref="A33:A36"/>
    <mergeCell ref="A3:A6"/>
    <mergeCell ref="A7:A12"/>
    <mergeCell ref="A14:A17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8AB6C-EC7E-8240-84A0-7CEB0B2886A9}">
  <dimension ref="A1:U18"/>
  <sheetViews>
    <sheetView tabSelected="1" workbookViewId="0">
      <selection activeCell="F33" sqref="F33"/>
    </sheetView>
  </sheetViews>
  <sheetFormatPr baseColWidth="10" defaultRowHeight="15" x14ac:dyDescent="0.2"/>
  <cols>
    <col min="1" max="1" width="17.5" style="61" bestFit="1" customWidth="1"/>
    <col min="2" max="2" width="8.5" style="61" bestFit="1" customWidth="1"/>
    <col min="3" max="3" width="8.1640625" style="61" bestFit="1" customWidth="1"/>
    <col min="4" max="4" width="8.5" style="61" bestFit="1" customWidth="1"/>
    <col min="5" max="5" width="8.1640625" style="61" bestFit="1" customWidth="1"/>
    <col min="6" max="6" width="15.5" style="61" bestFit="1" customWidth="1"/>
    <col min="7" max="7" width="8.5" style="61" bestFit="1" customWidth="1"/>
    <col min="8" max="8" width="8.1640625" style="61" bestFit="1" customWidth="1"/>
    <col min="9" max="9" width="8.5" style="61" bestFit="1" customWidth="1"/>
    <col min="10" max="10" width="8.1640625" style="61" bestFit="1" customWidth="1"/>
    <col min="11" max="11" width="15.5" style="61" bestFit="1" customWidth="1"/>
    <col min="12" max="12" width="8.5" style="61" bestFit="1" customWidth="1"/>
    <col min="13" max="13" width="8.1640625" style="61" bestFit="1" customWidth="1"/>
    <col min="14" max="14" width="8.5" style="61" bestFit="1" customWidth="1"/>
    <col min="15" max="15" width="8.1640625" style="61" bestFit="1" customWidth="1"/>
    <col min="16" max="16" width="15.5" style="61" bestFit="1" customWidth="1"/>
    <col min="17" max="17" width="8.5" style="61" bestFit="1" customWidth="1"/>
    <col min="18" max="18" width="8.1640625" style="61" bestFit="1" customWidth="1"/>
    <col min="19" max="19" width="8.5" style="61" bestFit="1" customWidth="1"/>
    <col min="20" max="20" width="8.1640625" style="61" bestFit="1" customWidth="1"/>
    <col min="21" max="21" width="15.5" style="61" bestFit="1" customWidth="1"/>
    <col min="22" max="16384" width="10.83203125" style="61"/>
  </cols>
  <sheetData>
    <row r="1" spans="1:21" x14ac:dyDescent="0.2">
      <c r="A1" s="96" t="s">
        <v>89</v>
      </c>
      <c r="B1" s="97" t="s">
        <v>90</v>
      </c>
      <c r="C1" s="97"/>
      <c r="D1" s="96" t="s">
        <v>91</v>
      </c>
      <c r="E1" s="96"/>
      <c r="F1" s="98" t="s">
        <v>92</v>
      </c>
      <c r="G1" s="97" t="s">
        <v>93</v>
      </c>
      <c r="H1" s="97"/>
      <c r="I1" s="96" t="s">
        <v>94</v>
      </c>
      <c r="J1" s="96"/>
      <c r="K1" s="98" t="s">
        <v>95</v>
      </c>
      <c r="L1" s="97" t="s">
        <v>96</v>
      </c>
      <c r="M1" s="97"/>
      <c r="N1" s="96" t="s">
        <v>97</v>
      </c>
      <c r="O1" s="96"/>
      <c r="P1" s="98" t="s">
        <v>98</v>
      </c>
      <c r="Q1" s="97" t="s">
        <v>99</v>
      </c>
      <c r="R1" s="97"/>
      <c r="S1" s="99" t="s">
        <v>100</v>
      </c>
      <c r="T1" s="100"/>
      <c r="U1" s="98" t="s">
        <v>101</v>
      </c>
    </row>
    <row r="2" spans="1:21" x14ac:dyDescent="0.2">
      <c r="A2" s="96"/>
      <c r="B2" s="101" t="s">
        <v>102</v>
      </c>
      <c r="C2" s="101" t="s">
        <v>103</v>
      </c>
      <c r="D2" s="102" t="s">
        <v>102</v>
      </c>
      <c r="E2" s="102" t="s">
        <v>103</v>
      </c>
      <c r="F2" s="98" t="s">
        <v>104</v>
      </c>
      <c r="G2" s="101" t="s">
        <v>102</v>
      </c>
      <c r="H2" s="101" t="s">
        <v>103</v>
      </c>
      <c r="I2" s="102" t="s">
        <v>102</v>
      </c>
      <c r="J2" s="102" t="s">
        <v>103</v>
      </c>
      <c r="K2" s="98" t="s">
        <v>104</v>
      </c>
      <c r="L2" s="101" t="s">
        <v>102</v>
      </c>
      <c r="M2" s="101" t="s">
        <v>103</v>
      </c>
      <c r="N2" s="102" t="s">
        <v>102</v>
      </c>
      <c r="O2" s="102" t="s">
        <v>103</v>
      </c>
      <c r="P2" s="98" t="s">
        <v>104</v>
      </c>
      <c r="Q2" s="101" t="s">
        <v>102</v>
      </c>
      <c r="R2" s="101" t="s">
        <v>103</v>
      </c>
      <c r="S2" s="102" t="s">
        <v>102</v>
      </c>
      <c r="T2" s="102" t="s">
        <v>103</v>
      </c>
      <c r="U2" s="98" t="s">
        <v>104</v>
      </c>
    </row>
    <row r="3" spans="1:21" x14ac:dyDescent="0.2">
      <c r="A3" s="61" t="s">
        <v>67</v>
      </c>
      <c r="B3" s="103">
        <v>0.435</v>
      </c>
      <c r="C3" s="104">
        <v>1.91</v>
      </c>
      <c r="D3" s="105">
        <v>0.42199999999999999</v>
      </c>
      <c r="E3" s="106">
        <v>1.91</v>
      </c>
      <c r="F3" s="98">
        <f t="shared" ref="F3:F10" si="0">((B3+D3)/2)</f>
        <v>0.42849999999999999</v>
      </c>
      <c r="G3" s="103">
        <v>0.46600000000000003</v>
      </c>
      <c r="H3" s="104">
        <v>2.21</v>
      </c>
      <c r="I3" s="105">
        <v>0.443</v>
      </c>
      <c r="J3" s="106">
        <v>2.21</v>
      </c>
      <c r="K3" s="98">
        <f>((G3+I3)/2)</f>
        <v>0.45450000000000002</v>
      </c>
      <c r="L3" s="103">
        <v>0.48699999999999999</v>
      </c>
      <c r="M3" s="104">
        <v>1.91</v>
      </c>
      <c r="N3" s="105">
        <v>0.46600000000000003</v>
      </c>
      <c r="O3" s="106">
        <v>1.91</v>
      </c>
      <c r="P3" s="98">
        <f>AVERAGE((L3+N3)/2)</f>
        <v>0.47650000000000003</v>
      </c>
      <c r="Q3" s="103">
        <v>0.45100000000000001</v>
      </c>
      <c r="R3" s="104">
        <v>2.21</v>
      </c>
      <c r="S3" s="105">
        <v>0.45400000000000001</v>
      </c>
      <c r="T3" s="106">
        <v>2.21</v>
      </c>
      <c r="U3" s="98">
        <f>((Q3+S3)/2)</f>
        <v>0.45250000000000001</v>
      </c>
    </row>
    <row r="4" spans="1:21" x14ac:dyDescent="0.2">
      <c r="A4" s="61" t="s">
        <v>68</v>
      </c>
      <c r="B4" s="103">
        <v>0.41799999999999998</v>
      </c>
      <c r="C4" s="104">
        <v>1.96</v>
      </c>
      <c r="D4" s="105">
        <v>0.441</v>
      </c>
      <c r="E4" s="106">
        <v>1.97</v>
      </c>
      <c r="F4" s="98">
        <f t="shared" si="0"/>
        <v>0.42949999999999999</v>
      </c>
      <c r="G4" s="103">
        <v>0.39400000000000002</v>
      </c>
      <c r="H4" s="104">
        <v>1.93</v>
      </c>
      <c r="I4" s="105">
        <v>0.39400000000000002</v>
      </c>
      <c r="J4" s="106">
        <v>1.93</v>
      </c>
      <c r="K4" s="98">
        <f t="shared" ref="K4:K16" si="1">((G4+I4)/2)</f>
        <v>0.39400000000000002</v>
      </c>
      <c r="L4" s="103">
        <v>0.42399999999999999</v>
      </c>
      <c r="M4" s="104">
        <v>1.93</v>
      </c>
      <c r="N4" s="105">
        <v>0.41699999999999998</v>
      </c>
      <c r="O4" s="106">
        <v>1.93</v>
      </c>
      <c r="P4" s="98">
        <f t="shared" ref="P4:P16" si="2">AVERAGE((L4+N4)/2)</f>
        <v>0.42049999999999998</v>
      </c>
      <c r="Q4" s="103">
        <v>0.40799999999999997</v>
      </c>
      <c r="R4" s="104">
        <v>1.93</v>
      </c>
      <c r="S4" s="105">
        <v>0.40600000000000003</v>
      </c>
      <c r="T4" s="106">
        <v>1.93</v>
      </c>
      <c r="U4" s="98">
        <f t="shared" ref="U4:U16" si="3">((Q4+S4)/2)</f>
        <v>0.40700000000000003</v>
      </c>
    </row>
    <row r="5" spans="1:21" x14ac:dyDescent="0.2">
      <c r="A5" s="61" t="s">
        <v>77</v>
      </c>
      <c r="B5" s="103">
        <v>0.33300000000000002</v>
      </c>
      <c r="C5" s="104">
        <v>2.5099999999999998</v>
      </c>
      <c r="D5" s="105">
        <v>0.35199999999999998</v>
      </c>
      <c r="E5" s="106">
        <v>2.5099999999999998</v>
      </c>
      <c r="F5" s="98">
        <f t="shared" si="0"/>
        <v>0.34250000000000003</v>
      </c>
      <c r="G5" s="103">
        <v>0.34</v>
      </c>
      <c r="H5" s="104">
        <v>2.23</v>
      </c>
      <c r="I5" s="105">
        <v>0.34699999999999998</v>
      </c>
      <c r="J5" s="106">
        <v>2.23</v>
      </c>
      <c r="K5" s="98">
        <f t="shared" si="1"/>
        <v>0.34350000000000003</v>
      </c>
      <c r="L5" s="103">
        <v>0.34499999999999997</v>
      </c>
      <c r="M5" s="104">
        <v>2.5099999999999998</v>
      </c>
      <c r="N5" s="105">
        <v>0.33800000000000002</v>
      </c>
      <c r="O5" s="106">
        <v>2.5099999999999998</v>
      </c>
      <c r="P5" s="98">
        <f t="shared" si="2"/>
        <v>0.34150000000000003</v>
      </c>
      <c r="Q5" s="103">
        <v>0.34200000000000003</v>
      </c>
      <c r="R5" s="104">
        <v>2.23</v>
      </c>
      <c r="S5" s="105">
        <v>0.33800000000000002</v>
      </c>
      <c r="T5" s="106">
        <v>2.23</v>
      </c>
      <c r="U5" s="98">
        <f t="shared" si="3"/>
        <v>0.34</v>
      </c>
    </row>
    <row r="6" spans="1:21" x14ac:dyDescent="0.2">
      <c r="A6" s="61" t="s">
        <v>69</v>
      </c>
      <c r="B6" s="103">
        <v>0.378</v>
      </c>
      <c r="C6" s="104">
        <v>2.52</v>
      </c>
      <c r="D6" s="105">
        <v>0.39400000000000002</v>
      </c>
      <c r="E6" s="106">
        <v>2.5299999999999998</v>
      </c>
      <c r="F6" s="98">
        <f t="shared" si="0"/>
        <v>0.38600000000000001</v>
      </c>
      <c r="G6" s="103">
        <v>0.376</v>
      </c>
      <c r="H6" s="104">
        <v>2.5299999999999998</v>
      </c>
      <c r="I6" s="105">
        <v>0.36399999999999999</v>
      </c>
      <c r="J6" s="106">
        <v>2.5299999999999998</v>
      </c>
      <c r="K6" s="98">
        <f t="shared" si="1"/>
        <v>0.37</v>
      </c>
      <c r="L6" s="103">
        <v>0.35199999999999998</v>
      </c>
      <c r="M6" s="104">
        <v>2.5299999999999998</v>
      </c>
      <c r="N6" s="105">
        <v>0.34200000000000003</v>
      </c>
      <c r="O6" s="106">
        <v>2.5299999999999998</v>
      </c>
      <c r="P6" s="98">
        <f t="shared" si="2"/>
        <v>0.34699999999999998</v>
      </c>
      <c r="Q6" s="103">
        <v>0.35399999999999998</v>
      </c>
      <c r="R6" s="104">
        <v>2.5299999999999998</v>
      </c>
      <c r="S6" s="105">
        <v>0.378</v>
      </c>
      <c r="T6" s="106">
        <v>2.5299999999999998</v>
      </c>
      <c r="U6" s="98">
        <f t="shared" si="3"/>
        <v>0.36599999999999999</v>
      </c>
    </row>
    <row r="7" spans="1:21" x14ac:dyDescent="0.2">
      <c r="A7" s="61" t="s">
        <v>64</v>
      </c>
      <c r="B7" s="103">
        <v>0.29399999999999998</v>
      </c>
      <c r="C7" s="104">
        <v>2.16</v>
      </c>
      <c r="D7" s="105">
        <v>0.30599999999999999</v>
      </c>
      <c r="E7" s="106">
        <v>2.17</v>
      </c>
      <c r="F7" s="98">
        <f t="shared" si="0"/>
        <v>0.3</v>
      </c>
      <c r="G7" s="103">
        <v>0.317</v>
      </c>
      <c r="H7" s="104">
        <v>1.73</v>
      </c>
      <c r="I7" s="105">
        <v>0.30499999999999999</v>
      </c>
      <c r="J7" s="106">
        <v>1.74</v>
      </c>
      <c r="K7" s="98">
        <f t="shared" si="1"/>
        <v>0.311</v>
      </c>
      <c r="L7" s="103">
        <v>0.313</v>
      </c>
      <c r="M7" s="104">
        <v>2.17</v>
      </c>
      <c r="N7" s="105">
        <v>0.314</v>
      </c>
      <c r="O7" s="106">
        <v>2.14</v>
      </c>
      <c r="P7" s="98">
        <f t="shared" si="2"/>
        <v>0.3135</v>
      </c>
      <c r="Q7" s="103">
        <v>0.3</v>
      </c>
      <c r="R7" s="104">
        <v>1.73</v>
      </c>
      <c r="S7" s="105">
        <v>0.315</v>
      </c>
      <c r="T7" s="106">
        <v>1.72</v>
      </c>
      <c r="U7" s="98">
        <f>((Q7+S7)/2)</f>
        <v>0.3075</v>
      </c>
    </row>
    <row r="8" spans="1:21" x14ac:dyDescent="0.2">
      <c r="A8" s="61" t="s">
        <v>66</v>
      </c>
      <c r="B8" s="103">
        <v>0.27400000000000002</v>
      </c>
      <c r="C8" s="104">
        <v>2.19</v>
      </c>
      <c r="D8" s="105">
        <v>0.28599999999999998</v>
      </c>
      <c r="E8" s="106">
        <v>2.19</v>
      </c>
      <c r="F8" s="98">
        <f t="shared" si="0"/>
        <v>0.28000000000000003</v>
      </c>
      <c r="G8" s="103">
        <v>0.374</v>
      </c>
      <c r="H8" s="104">
        <v>2.19</v>
      </c>
      <c r="I8" s="105">
        <v>0.35399999999999998</v>
      </c>
      <c r="J8" s="106">
        <v>2.19</v>
      </c>
      <c r="K8" s="98">
        <f t="shared" si="1"/>
        <v>0.36399999999999999</v>
      </c>
      <c r="L8" s="103">
        <v>0.34300000000000003</v>
      </c>
      <c r="M8" s="104">
        <v>2.19</v>
      </c>
      <c r="N8" s="105">
        <v>0.33600000000000002</v>
      </c>
      <c r="O8" s="106">
        <v>2.19</v>
      </c>
      <c r="P8" s="98">
        <f t="shared" si="2"/>
        <v>0.33950000000000002</v>
      </c>
      <c r="Q8" s="103">
        <v>0.317</v>
      </c>
      <c r="R8" s="104">
        <v>2.19</v>
      </c>
      <c r="S8" s="105">
        <v>0.312</v>
      </c>
      <c r="T8" s="106">
        <v>2.19</v>
      </c>
      <c r="U8" s="98">
        <f t="shared" si="3"/>
        <v>0.3145</v>
      </c>
    </row>
    <row r="9" spans="1:21" x14ac:dyDescent="0.2">
      <c r="A9" s="61" t="s">
        <v>70</v>
      </c>
      <c r="B9" s="103">
        <v>0.309</v>
      </c>
      <c r="C9" s="104">
        <v>2.0099999999999998</v>
      </c>
      <c r="D9" s="105">
        <v>0.30299999999999999</v>
      </c>
      <c r="E9" s="106">
        <v>2.0099999999999998</v>
      </c>
      <c r="F9" s="98">
        <f t="shared" si="0"/>
        <v>0.30599999999999999</v>
      </c>
      <c r="G9" s="103">
        <v>0.36</v>
      </c>
      <c r="H9" s="104">
        <v>2.0099999999999998</v>
      </c>
      <c r="I9" s="105">
        <v>0.34399999999999997</v>
      </c>
      <c r="J9" s="106">
        <v>2.02</v>
      </c>
      <c r="K9" s="98">
        <f t="shared" si="1"/>
        <v>0.35199999999999998</v>
      </c>
      <c r="L9" s="103">
        <v>0.3</v>
      </c>
      <c r="M9" s="104">
        <v>2</v>
      </c>
      <c r="N9" s="105">
        <v>0.307</v>
      </c>
      <c r="O9" s="106">
        <v>2.0099999999999998</v>
      </c>
      <c r="P9" s="98">
        <f t="shared" si="2"/>
        <v>0.30349999999999999</v>
      </c>
      <c r="Q9" s="103">
        <v>0.35</v>
      </c>
      <c r="R9" s="104">
        <v>2.0099999999999998</v>
      </c>
      <c r="S9" s="105">
        <v>0.32</v>
      </c>
      <c r="T9" s="106">
        <v>2.0099999999999998</v>
      </c>
      <c r="U9" s="98">
        <f t="shared" si="3"/>
        <v>0.33499999999999996</v>
      </c>
    </row>
    <row r="10" spans="1:21" x14ac:dyDescent="0.2">
      <c r="A10" s="61" t="s">
        <v>72</v>
      </c>
      <c r="B10" s="103">
        <v>0.38</v>
      </c>
      <c r="C10" s="104">
        <v>1.86</v>
      </c>
      <c r="D10" s="105">
        <v>0.35199999999999998</v>
      </c>
      <c r="E10" s="106">
        <v>1.88</v>
      </c>
      <c r="F10" s="98">
        <f t="shared" si="0"/>
        <v>0.36599999999999999</v>
      </c>
      <c r="G10" s="103">
        <v>0.32</v>
      </c>
      <c r="H10" s="104">
        <v>1.88</v>
      </c>
      <c r="I10" s="105">
        <v>0.317</v>
      </c>
      <c r="J10" s="106">
        <v>1.87</v>
      </c>
      <c r="K10" s="98">
        <f t="shared" si="1"/>
        <v>0.31850000000000001</v>
      </c>
      <c r="L10" s="103">
        <v>0.32700000000000001</v>
      </c>
      <c r="M10" s="104">
        <v>1.87</v>
      </c>
      <c r="N10" s="105">
        <v>0.32400000000000001</v>
      </c>
      <c r="O10" s="106">
        <v>1.88</v>
      </c>
      <c r="P10" s="98">
        <f t="shared" si="2"/>
        <v>0.32550000000000001</v>
      </c>
      <c r="Q10" s="103">
        <v>0.33</v>
      </c>
      <c r="R10" s="104">
        <v>1.85</v>
      </c>
      <c r="S10" s="105">
        <v>0.32100000000000001</v>
      </c>
      <c r="T10" s="106">
        <v>1.87</v>
      </c>
      <c r="U10" s="98">
        <f t="shared" si="3"/>
        <v>0.32550000000000001</v>
      </c>
    </row>
    <row r="11" spans="1:21" x14ac:dyDescent="0.2">
      <c r="A11" s="61" t="s">
        <v>73</v>
      </c>
      <c r="B11" s="103">
        <v>0.35699999999999998</v>
      </c>
      <c r="C11" s="104">
        <v>2.2400000000000002</v>
      </c>
      <c r="D11" s="105">
        <v>0.33800000000000002</v>
      </c>
      <c r="E11" s="106">
        <v>2.23</v>
      </c>
      <c r="F11" s="98">
        <f>((B11+D11)/2)</f>
        <v>0.34750000000000003</v>
      </c>
      <c r="G11" s="103">
        <v>0.374</v>
      </c>
      <c r="H11" s="104">
        <v>2.2400000000000002</v>
      </c>
      <c r="I11" s="105">
        <v>0.377</v>
      </c>
      <c r="J11" s="106">
        <v>2.25</v>
      </c>
      <c r="K11" s="98">
        <f t="shared" si="1"/>
        <v>0.3755</v>
      </c>
      <c r="L11" s="103">
        <v>0.36</v>
      </c>
      <c r="M11" s="104">
        <v>2.25</v>
      </c>
      <c r="N11" s="105">
        <v>0.35099999999999998</v>
      </c>
      <c r="O11" s="106">
        <v>2.2400000000000002</v>
      </c>
      <c r="P11" s="98">
        <f t="shared" si="2"/>
        <v>0.35549999999999998</v>
      </c>
      <c r="Q11" s="103">
        <v>0.38200000000000001</v>
      </c>
      <c r="R11" s="104">
        <v>2.25</v>
      </c>
      <c r="S11" s="107">
        <v>0.34599999999999997</v>
      </c>
      <c r="T11" s="106">
        <v>2.2599999999999998</v>
      </c>
      <c r="U11" s="98">
        <f t="shared" si="3"/>
        <v>0.36399999999999999</v>
      </c>
    </row>
    <row r="12" spans="1:21" x14ac:dyDescent="0.2">
      <c r="A12" s="61" t="s">
        <v>76</v>
      </c>
      <c r="B12" s="103">
        <v>0.38600000000000001</v>
      </c>
      <c r="C12" s="104">
        <v>2.1</v>
      </c>
      <c r="D12" s="105">
        <v>0.38200000000000001</v>
      </c>
      <c r="E12" s="106">
        <v>2.0699999999999998</v>
      </c>
      <c r="F12" s="98">
        <f t="shared" ref="F12:F16" si="4">((B12+D12)/2)</f>
        <v>0.38400000000000001</v>
      </c>
      <c r="G12" s="103">
        <v>0.42099999999999999</v>
      </c>
      <c r="H12" s="104">
        <v>2.13</v>
      </c>
      <c r="I12" s="105">
        <v>0.41799999999999998</v>
      </c>
      <c r="J12" s="106">
        <v>2.13</v>
      </c>
      <c r="K12" s="98">
        <f t="shared" si="1"/>
        <v>0.41949999999999998</v>
      </c>
      <c r="L12" s="103">
        <v>0.41299999999999998</v>
      </c>
      <c r="M12" s="104">
        <v>2.09</v>
      </c>
      <c r="N12" s="105">
        <v>0.42199999999999999</v>
      </c>
      <c r="O12" s="106">
        <v>2.1</v>
      </c>
      <c r="P12" s="98">
        <f t="shared" si="2"/>
        <v>0.41749999999999998</v>
      </c>
      <c r="Q12" s="103">
        <v>0.42899999999999999</v>
      </c>
      <c r="R12" s="104">
        <v>2.14</v>
      </c>
      <c r="S12" s="105">
        <v>0.442</v>
      </c>
      <c r="T12" s="106">
        <v>2.13</v>
      </c>
      <c r="U12" s="98">
        <f t="shared" si="3"/>
        <v>0.4355</v>
      </c>
    </row>
    <row r="13" spans="1:21" x14ac:dyDescent="0.2">
      <c r="A13" s="61" t="s">
        <v>74</v>
      </c>
      <c r="B13" s="103">
        <v>0.32100000000000001</v>
      </c>
      <c r="C13" s="104">
        <v>2.35</v>
      </c>
      <c r="D13" s="105">
        <v>0.3</v>
      </c>
      <c r="E13" s="106">
        <v>2.34</v>
      </c>
      <c r="F13" s="98">
        <f t="shared" si="4"/>
        <v>0.3105</v>
      </c>
      <c r="G13" s="103">
        <v>0.33300000000000002</v>
      </c>
      <c r="H13" s="104">
        <v>2.31</v>
      </c>
      <c r="I13" s="105">
        <v>0.32800000000000001</v>
      </c>
      <c r="J13" s="106">
        <v>2.34</v>
      </c>
      <c r="K13" s="98">
        <f t="shared" si="1"/>
        <v>0.33050000000000002</v>
      </c>
      <c r="L13" s="103">
        <v>0.38500000000000001</v>
      </c>
      <c r="M13" s="104">
        <v>2.36</v>
      </c>
      <c r="N13" s="105">
        <v>0.34599999999999997</v>
      </c>
      <c r="O13" s="106">
        <v>2.36</v>
      </c>
      <c r="P13" s="98">
        <f t="shared" si="2"/>
        <v>0.36549999999999999</v>
      </c>
      <c r="Q13" s="103">
        <v>0.312</v>
      </c>
      <c r="R13" s="104">
        <v>2.38</v>
      </c>
      <c r="S13" s="105">
        <v>0.315</v>
      </c>
      <c r="T13" s="106">
        <v>2.34</v>
      </c>
      <c r="U13" s="98">
        <f t="shared" si="3"/>
        <v>0.3135</v>
      </c>
    </row>
    <row r="14" spans="1:21" x14ac:dyDescent="0.2">
      <c r="A14" s="61" t="s">
        <v>65</v>
      </c>
      <c r="B14" s="103">
        <v>0.45700000000000002</v>
      </c>
      <c r="C14" s="104">
        <v>2.2799999999999998</v>
      </c>
      <c r="D14" s="105">
        <v>0.45</v>
      </c>
      <c r="E14" s="106">
        <v>2.2799999999999998</v>
      </c>
      <c r="F14" s="98">
        <f t="shared" si="4"/>
        <v>0.45350000000000001</v>
      </c>
      <c r="G14" s="103">
        <v>0.46400000000000002</v>
      </c>
      <c r="H14" s="104">
        <v>2.2999999999999998</v>
      </c>
      <c r="I14" s="105">
        <v>0.47299999999999998</v>
      </c>
      <c r="J14" s="106">
        <v>2.2999999999999998</v>
      </c>
      <c r="K14" s="98">
        <f t="shared" si="1"/>
        <v>0.46850000000000003</v>
      </c>
      <c r="L14" s="103">
        <v>0.38700000000000001</v>
      </c>
      <c r="M14" s="104">
        <v>2.2799999999999998</v>
      </c>
      <c r="N14" s="105">
        <v>0.39100000000000001</v>
      </c>
      <c r="O14" s="106">
        <v>2.2799999999999998</v>
      </c>
      <c r="P14" s="98">
        <f t="shared" si="2"/>
        <v>0.38900000000000001</v>
      </c>
      <c r="Q14" s="103">
        <v>0.39300000000000002</v>
      </c>
      <c r="R14" s="104">
        <v>2.2999999999999998</v>
      </c>
      <c r="S14" s="105">
        <v>0.41299999999999998</v>
      </c>
      <c r="T14" s="106">
        <v>2.2999999999999998</v>
      </c>
      <c r="U14" s="98">
        <f t="shared" si="3"/>
        <v>0.40300000000000002</v>
      </c>
    </row>
    <row r="15" spans="1:21" x14ac:dyDescent="0.2">
      <c r="A15" s="61" t="s">
        <v>63</v>
      </c>
      <c r="B15" s="103">
        <v>0.378</v>
      </c>
      <c r="C15" s="104">
        <v>2.16</v>
      </c>
      <c r="D15" s="105">
        <v>0.35799999999999998</v>
      </c>
      <c r="E15" s="106">
        <v>2.16</v>
      </c>
      <c r="F15" s="98">
        <f t="shared" si="4"/>
        <v>0.36799999999999999</v>
      </c>
      <c r="G15" s="103">
        <v>0.40100000000000002</v>
      </c>
      <c r="H15" s="104">
        <v>2.2000000000000002</v>
      </c>
      <c r="I15" s="105">
        <v>0.39900000000000002</v>
      </c>
      <c r="J15" s="106">
        <v>2.2000000000000002</v>
      </c>
      <c r="K15" s="98">
        <f t="shared" si="1"/>
        <v>0.4</v>
      </c>
      <c r="L15" s="103">
        <v>0.38500000000000001</v>
      </c>
      <c r="M15" s="104">
        <v>2.16</v>
      </c>
      <c r="N15" s="105">
        <v>0.371</v>
      </c>
      <c r="O15" s="106">
        <v>2.16</v>
      </c>
      <c r="P15" s="98">
        <f t="shared" si="2"/>
        <v>0.378</v>
      </c>
      <c r="Q15" s="103">
        <v>0.39200000000000002</v>
      </c>
      <c r="R15" s="104">
        <v>2.2000000000000002</v>
      </c>
      <c r="S15" s="105">
        <v>0.38700000000000001</v>
      </c>
      <c r="T15" s="106">
        <v>2.2000000000000002</v>
      </c>
      <c r="U15" s="98">
        <f t="shared" si="3"/>
        <v>0.38950000000000001</v>
      </c>
    </row>
    <row r="16" spans="1:21" x14ac:dyDescent="0.2">
      <c r="A16" s="61" t="s">
        <v>75</v>
      </c>
      <c r="B16" s="103">
        <v>0.40100000000000002</v>
      </c>
      <c r="C16" s="104">
        <v>2.2000000000000002</v>
      </c>
      <c r="D16" s="105">
        <v>0.39800000000000002</v>
      </c>
      <c r="E16" s="106">
        <v>2.2000000000000002</v>
      </c>
      <c r="F16" s="98">
        <f t="shared" si="4"/>
        <v>0.39950000000000002</v>
      </c>
      <c r="G16" s="108">
        <v>0.441</v>
      </c>
      <c r="H16" s="104">
        <v>2.2200000000000002</v>
      </c>
      <c r="I16" s="109">
        <v>0.41899999999999998</v>
      </c>
      <c r="J16" s="106">
        <v>2.2200000000000002</v>
      </c>
      <c r="K16" s="98">
        <f t="shared" si="1"/>
        <v>0.43</v>
      </c>
      <c r="L16" s="103">
        <v>0.38400000000000001</v>
      </c>
      <c r="M16" s="104">
        <v>2.2000000000000002</v>
      </c>
      <c r="N16" s="105">
        <v>0.375</v>
      </c>
      <c r="O16" s="106">
        <v>2.2000000000000002</v>
      </c>
      <c r="P16" s="98">
        <f t="shared" si="2"/>
        <v>0.3795</v>
      </c>
      <c r="Q16" s="103">
        <v>0.40200000000000002</v>
      </c>
      <c r="R16" s="104">
        <v>2.2200000000000002</v>
      </c>
      <c r="S16" s="105">
        <v>0.39500000000000002</v>
      </c>
      <c r="T16" s="106">
        <v>2.2200000000000002</v>
      </c>
      <c r="U16" s="98">
        <f t="shared" si="3"/>
        <v>0.39850000000000002</v>
      </c>
    </row>
    <row r="17" spans="1:21" x14ac:dyDescent="0.2">
      <c r="A17" s="61" t="s">
        <v>71</v>
      </c>
      <c r="B17" s="108"/>
      <c r="C17" s="101"/>
      <c r="D17" s="109"/>
      <c r="E17" s="102"/>
      <c r="F17" s="98"/>
      <c r="G17" s="108"/>
      <c r="H17" s="101"/>
      <c r="I17" s="109"/>
      <c r="J17" s="110"/>
      <c r="K17" s="98"/>
      <c r="L17" s="108"/>
      <c r="M17" s="111"/>
      <c r="N17" s="109"/>
      <c r="O17" s="110"/>
      <c r="P17" s="98"/>
      <c r="Q17" s="103"/>
      <c r="R17" s="104"/>
      <c r="S17" s="105"/>
      <c r="T17" s="105"/>
      <c r="U17" s="98"/>
    </row>
    <row r="18" spans="1:21" x14ac:dyDescent="0.2">
      <c r="A18" s="109"/>
      <c r="B18" s="108"/>
      <c r="C18" s="101"/>
      <c r="D18" s="109"/>
      <c r="E18" s="102"/>
      <c r="F18" s="98">
        <f>AVERAGE(F3:F16)</f>
        <v>0.36439285714285718</v>
      </c>
      <c r="G18" s="108"/>
      <c r="H18" s="101"/>
      <c r="I18" s="109"/>
      <c r="J18" s="102"/>
      <c r="K18" s="98">
        <f>AVERAGE(K3:K16)</f>
        <v>0.38082142857142853</v>
      </c>
      <c r="L18" s="108"/>
      <c r="M18" s="112"/>
      <c r="N18" s="109"/>
      <c r="O18" s="102"/>
      <c r="P18" s="98">
        <f>AVERAGE(P3:P16)</f>
        <v>0.36803571428571435</v>
      </c>
      <c r="Q18" s="103"/>
      <c r="R18" s="104"/>
      <c r="S18" s="105"/>
      <c r="T18" s="105"/>
      <c r="U18" s="98">
        <f>AVERAGE(U3:U16)</f>
        <v>0.36799999999999999</v>
      </c>
    </row>
  </sheetData>
  <mergeCells count="9">
    <mergeCell ref="N1:O1"/>
    <mergeCell ref="Q1:R1"/>
    <mergeCell ref="S1:T1"/>
    <mergeCell ref="A1:A2"/>
    <mergeCell ref="B1:C1"/>
    <mergeCell ref="D1:E1"/>
    <mergeCell ref="G1:H1"/>
    <mergeCell ref="I1:J1"/>
    <mergeCell ref="L1:M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76"/>
  <sheetViews>
    <sheetView workbookViewId="0">
      <selection activeCell="H42" sqref="H42"/>
    </sheetView>
  </sheetViews>
  <sheetFormatPr baseColWidth="10" defaultColWidth="8.83203125" defaultRowHeight="15" x14ac:dyDescent="0.2"/>
  <cols>
    <col min="1" max="5" width="23.33203125" customWidth="1"/>
    <col min="6" max="7" width="23.33203125" style="61" customWidth="1"/>
    <col min="8" max="8" width="16.1640625" customWidth="1"/>
    <col min="9" max="9" width="11.6640625" customWidth="1"/>
  </cols>
  <sheetData>
    <row r="1" spans="1:9" x14ac:dyDescent="0.2">
      <c r="A1" s="17" t="s">
        <v>78</v>
      </c>
      <c r="B1" s="33"/>
      <c r="C1" s="33"/>
      <c r="D1" s="33"/>
      <c r="E1" s="33"/>
      <c r="F1" s="35"/>
      <c r="G1" s="35"/>
      <c r="H1" s="33"/>
    </row>
    <row r="2" spans="1:9" x14ac:dyDescent="0.2">
      <c r="A2" s="34" t="s">
        <v>43</v>
      </c>
      <c r="B2" s="34" t="s">
        <v>44</v>
      </c>
      <c r="C2" s="34" t="s">
        <v>45</v>
      </c>
      <c r="D2" s="34" t="s">
        <v>46</v>
      </c>
      <c r="E2" s="34" t="s">
        <v>47</v>
      </c>
      <c r="F2" s="63" t="s">
        <v>58</v>
      </c>
      <c r="G2" s="63" t="s">
        <v>59</v>
      </c>
      <c r="H2" s="63" t="s">
        <v>61</v>
      </c>
      <c r="I2" s="33"/>
    </row>
    <row r="3" spans="1:9" x14ac:dyDescent="0.2">
      <c r="A3" s="61" t="s">
        <v>67</v>
      </c>
      <c r="B3" s="33">
        <v>485</v>
      </c>
      <c r="C3" s="33">
        <v>382</v>
      </c>
      <c r="D3" s="33">
        <v>457</v>
      </c>
      <c r="E3" s="33">
        <v>419</v>
      </c>
      <c r="F3" s="35" t="str">
        <f>IMSUB(D3,B3)</f>
        <v>-28</v>
      </c>
      <c r="G3" s="35" t="str">
        <f>IMSUB(E3,C3)</f>
        <v>37</v>
      </c>
      <c r="H3" s="60">
        <f>((D3-B3)/B3)*100</f>
        <v>-5.7731958762886597</v>
      </c>
      <c r="I3" s="91" t="s">
        <v>30</v>
      </c>
    </row>
    <row r="4" spans="1:9" x14ac:dyDescent="0.2">
      <c r="A4" s="61" t="s">
        <v>68</v>
      </c>
      <c r="B4" s="33">
        <v>288</v>
      </c>
      <c r="C4" s="33">
        <v>289</v>
      </c>
      <c r="D4" s="33">
        <v>401</v>
      </c>
      <c r="E4" s="33">
        <v>254</v>
      </c>
      <c r="F4" s="35" t="str">
        <f t="shared" ref="F4:G18" si="0">IMSUB(D4,B4)</f>
        <v>113</v>
      </c>
      <c r="G4" s="35" t="str">
        <f t="shared" si="0"/>
        <v>-35</v>
      </c>
      <c r="H4" s="60">
        <f t="shared" ref="H4:H17" si="1">((D4-B4)/B4)*100</f>
        <v>39.236111111111107</v>
      </c>
      <c r="I4" s="91"/>
    </row>
    <row r="5" spans="1:9" x14ac:dyDescent="0.2">
      <c r="A5" s="61" t="s">
        <v>77</v>
      </c>
      <c r="B5" s="33">
        <v>252</v>
      </c>
      <c r="C5" s="33">
        <v>205</v>
      </c>
      <c r="D5" s="33">
        <v>197</v>
      </c>
      <c r="E5" s="33">
        <v>177</v>
      </c>
      <c r="F5" s="35" t="str">
        <f t="shared" si="0"/>
        <v>-55</v>
      </c>
      <c r="G5" s="35" t="str">
        <f t="shared" si="0"/>
        <v>-28</v>
      </c>
      <c r="H5" s="60">
        <f t="shared" si="1"/>
        <v>-21.825396825396826</v>
      </c>
      <c r="I5" s="91"/>
    </row>
    <row r="6" spans="1:9" x14ac:dyDescent="0.2">
      <c r="A6" s="61" t="s">
        <v>69</v>
      </c>
      <c r="B6" s="33">
        <v>249</v>
      </c>
      <c r="C6" s="33">
        <v>225</v>
      </c>
      <c r="D6" s="33">
        <v>279</v>
      </c>
      <c r="E6" s="33">
        <v>193</v>
      </c>
      <c r="F6" s="35" t="str">
        <f t="shared" si="0"/>
        <v>30</v>
      </c>
      <c r="G6" s="35" t="str">
        <f t="shared" si="0"/>
        <v>-32</v>
      </c>
      <c r="H6" s="60">
        <f t="shared" si="1"/>
        <v>12.048192771084338</v>
      </c>
      <c r="I6" s="91"/>
    </row>
    <row r="7" spans="1:9" s="61" customFormat="1" x14ac:dyDescent="0.2">
      <c r="A7" s="61" t="s">
        <v>64</v>
      </c>
      <c r="B7" s="35">
        <v>263</v>
      </c>
      <c r="C7" s="35">
        <v>261</v>
      </c>
      <c r="D7" s="35">
        <v>283</v>
      </c>
      <c r="E7" s="35">
        <v>335</v>
      </c>
      <c r="F7" s="35" t="str">
        <f t="shared" ref="F7:F8" si="2">IMSUB(D7,B7)</f>
        <v>20</v>
      </c>
      <c r="G7" s="35" t="str">
        <f t="shared" ref="G7:G8" si="3">IMSUB(E7,C7)</f>
        <v>74</v>
      </c>
      <c r="H7" s="60">
        <f t="shared" si="1"/>
        <v>7.6045627376425857</v>
      </c>
      <c r="I7" s="35"/>
    </row>
    <row r="8" spans="1:9" s="61" customFormat="1" x14ac:dyDescent="0.2">
      <c r="A8" s="61" t="s">
        <v>66</v>
      </c>
      <c r="B8" s="35">
        <v>236</v>
      </c>
      <c r="C8" s="35">
        <v>157</v>
      </c>
      <c r="D8" s="35">
        <v>311</v>
      </c>
      <c r="E8" s="35">
        <v>291</v>
      </c>
      <c r="F8" s="35" t="str">
        <f t="shared" si="2"/>
        <v>75</v>
      </c>
      <c r="G8" s="35" t="str">
        <f t="shared" si="3"/>
        <v>134</v>
      </c>
      <c r="H8" s="60">
        <f t="shared" si="1"/>
        <v>31.779661016949152</v>
      </c>
      <c r="I8" s="35"/>
    </row>
    <row r="9" spans="1:9" x14ac:dyDescent="0.2">
      <c r="A9" s="61" t="s">
        <v>70</v>
      </c>
      <c r="B9" s="33">
        <v>348</v>
      </c>
      <c r="C9" s="33">
        <v>240</v>
      </c>
      <c r="D9" s="33">
        <v>448</v>
      </c>
      <c r="E9" s="33">
        <v>386</v>
      </c>
      <c r="F9" s="35" t="str">
        <f t="shared" si="0"/>
        <v>100</v>
      </c>
      <c r="G9" s="35" t="str">
        <f t="shared" si="0"/>
        <v>146</v>
      </c>
      <c r="H9" s="60">
        <f t="shared" si="1"/>
        <v>28.735632183908045</v>
      </c>
      <c r="I9" s="91" t="s">
        <v>31</v>
      </c>
    </row>
    <row r="10" spans="1:9" s="61" customFormat="1" x14ac:dyDescent="0.2">
      <c r="A10" s="61" t="s">
        <v>72</v>
      </c>
      <c r="B10" s="35">
        <v>313</v>
      </c>
      <c r="C10" s="35">
        <v>304</v>
      </c>
      <c r="D10" s="35">
        <v>289</v>
      </c>
      <c r="E10" s="35">
        <v>362</v>
      </c>
      <c r="F10" s="35" t="str">
        <f t="shared" ref="F10" si="4">IMSUB(D10,B10)</f>
        <v>-24</v>
      </c>
      <c r="G10" s="35" t="str">
        <f t="shared" ref="G10" si="5">IMSUB(E10,C10)</f>
        <v>58</v>
      </c>
      <c r="H10" s="60">
        <f t="shared" si="1"/>
        <v>-7.6677316293929714</v>
      </c>
      <c r="I10" s="91"/>
    </row>
    <row r="11" spans="1:9" x14ac:dyDescent="0.2">
      <c r="A11" s="61" t="s">
        <v>73</v>
      </c>
      <c r="B11" s="33">
        <v>275</v>
      </c>
      <c r="C11" s="33">
        <v>294</v>
      </c>
      <c r="D11" s="33">
        <v>288</v>
      </c>
      <c r="E11" s="36" t="s">
        <v>48</v>
      </c>
      <c r="F11" s="35" t="str">
        <f t="shared" si="0"/>
        <v>13</v>
      </c>
      <c r="G11" s="35" t="e">
        <f t="shared" si="0"/>
        <v>#NUM!</v>
      </c>
      <c r="H11" s="60">
        <f t="shared" si="1"/>
        <v>4.7272727272727275</v>
      </c>
      <c r="I11" s="91"/>
    </row>
    <row r="12" spans="1:9" x14ac:dyDescent="0.2">
      <c r="A12" s="61" t="s">
        <v>76</v>
      </c>
      <c r="B12" s="33">
        <v>344</v>
      </c>
      <c r="C12" s="33">
        <v>355</v>
      </c>
      <c r="D12" s="33">
        <v>421</v>
      </c>
      <c r="E12" s="36" t="s">
        <v>48</v>
      </c>
      <c r="F12" s="35" t="str">
        <f t="shared" si="0"/>
        <v>77</v>
      </c>
      <c r="G12" s="35" t="e">
        <f t="shared" si="0"/>
        <v>#NUM!</v>
      </c>
      <c r="H12" s="60">
        <f t="shared" si="1"/>
        <v>22.38372093023256</v>
      </c>
      <c r="I12" s="91"/>
    </row>
    <row r="13" spans="1:9" s="61" customFormat="1" x14ac:dyDescent="0.2">
      <c r="A13" s="61" t="s">
        <v>74</v>
      </c>
      <c r="B13" s="37">
        <v>313</v>
      </c>
      <c r="C13" s="37">
        <v>387</v>
      </c>
      <c r="D13" s="37">
        <v>383</v>
      </c>
      <c r="E13" s="37">
        <v>395</v>
      </c>
      <c r="F13" s="35" t="str">
        <f t="shared" ref="F13" si="6">IMSUB(D13,B13)</f>
        <v>70</v>
      </c>
      <c r="G13" s="35" t="str">
        <f t="shared" ref="G13" si="7">IMSUB(E13,C13)</f>
        <v>8</v>
      </c>
      <c r="H13" s="60">
        <f t="shared" si="1"/>
        <v>22.364217252396166</v>
      </c>
      <c r="I13" s="35"/>
    </row>
    <row r="14" spans="1:9" x14ac:dyDescent="0.2">
      <c r="A14" s="61" t="s">
        <v>65</v>
      </c>
      <c r="B14" s="17">
        <v>296</v>
      </c>
      <c r="C14" s="17">
        <v>336</v>
      </c>
      <c r="D14" s="17">
        <v>337</v>
      </c>
      <c r="E14" s="17">
        <v>364</v>
      </c>
      <c r="F14" s="35" t="str">
        <f t="shared" si="0"/>
        <v>41</v>
      </c>
      <c r="G14" s="35" t="str">
        <f t="shared" si="0"/>
        <v>28</v>
      </c>
      <c r="H14" s="60">
        <f t="shared" si="1"/>
        <v>13.851351351351351</v>
      </c>
      <c r="I14" s="92"/>
    </row>
    <row r="15" spans="1:9" s="61" customFormat="1" x14ac:dyDescent="0.2">
      <c r="A15" s="61" t="s">
        <v>63</v>
      </c>
      <c r="B15" s="37">
        <v>138</v>
      </c>
      <c r="C15" s="37">
        <v>187</v>
      </c>
      <c r="D15" s="37">
        <v>247</v>
      </c>
      <c r="E15" s="37">
        <v>254</v>
      </c>
      <c r="F15" s="35" t="str">
        <f t="shared" ref="F15" si="8">IMSUB(D15,B15)</f>
        <v>109</v>
      </c>
      <c r="G15" s="35" t="str">
        <f t="shared" ref="G15" si="9">IMSUB(E15,C15)</f>
        <v>67</v>
      </c>
      <c r="H15" s="60">
        <f t="shared" si="1"/>
        <v>78.985507246376812</v>
      </c>
      <c r="I15" s="92"/>
    </row>
    <row r="16" spans="1:9" s="61" customFormat="1" x14ac:dyDescent="0.2">
      <c r="A16" s="61" t="s">
        <v>75</v>
      </c>
      <c r="B16" s="37">
        <v>292</v>
      </c>
      <c r="C16" s="37">
        <v>333</v>
      </c>
      <c r="D16" s="37">
        <v>368</v>
      </c>
      <c r="E16" s="37">
        <v>333</v>
      </c>
      <c r="F16" s="35" t="str">
        <f t="shared" ref="F16" si="10">IMSUB(D16,B16)</f>
        <v>76</v>
      </c>
      <c r="G16" s="35" t="str">
        <f t="shared" ref="G16" si="11">IMSUB(E16,C16)</f>
        <v>0</v>
      </c>
      <c r="H16" s="60">
        <f t="shared" si="1"/>
        <v>26.027397260273972</v>
      </c>
      <c r="I16" s="92"/>
    </row>
    <row r="17" spans="1:37" x14ac:dyDescent="0.2">
      <c r="A17" s="61" t="s">
        <v>71</v>
      </c>
      <c r="B17" s="17">
        <v>328</v>
      </c>
      <c r="C17" s="17">
        <v>393</v>
      </c>
      <c r="D17" s="17">
        <v>375</v>
      </c>
      <c r="E17" s="17">
        <v>410</v>
      </c>
      <c r="F17" s="35" t="str">
        <f t="shared" si="0"/>
        <v>47</v>
      </c>
      <c r="G17" s="35" t="str">
        <f t="shared" si="0"/>
        <v>17</v>
      </c>
      <c r="H17" s="60">
        <f t="shared" si="1"/>
        <v>14.329268292682926</v>
      </c>
      <c r="I17" s="92"/>
    </row>
    <row r="18" spans="1:37" x14ac:dyDescent="0.2">
      <c r="A18" s="17" t="s">
        <v>34</v>
      </c>
      <c r="B18" s="33">
        <f>AVERAGE(B3:B17)</f>
        <v>294.66666666666669</v>
      </c>
      <c r="C18" s="33">
        <f>AVERAGE(C3:C17)</f>
        <v>289.86666666666667</v>
      </c>
      <c r="D18" s="33">
        <f>AVERAGE(D3:D17)</f>
        <v>338.93333333333334</v>
      </c>
      <c r="E18" s="33">
        <f>AVERAGE(E3:E17)</f>
        <v>321</v>
      </c>
      <c r="F18" s="35" t="str">
        <f t="shared" si="0"/>
        <v>44,2666666666667</v>
      </c>
      <c r="G18" s="35" t="str">
        <f t="shared" si="0"/>
        <v>31,1333333333333</v>
      </c>
      <c r="H18" s="60"/>
      <c r="I18" s="33"/>
    </row>
    <row r="19" spans="1:37" ht="16" thickBot="1" x14ac:dyDescent="0.25">
      <c r="A19" s="17" t="s">
        <v>35</v>
      </c>
      <c r="B19" s="33">
        <f>STDEV(B3:B17)</f>
        <v>73.980370626911792</v>
      </c>
      <c r="C19" s="33">
        <f>STDEV(C3:C17)</f>
        <v>75.580483749507238</v>
      </c>
      <c r="D19" s="33">
        <f>STDEV(D3:D17)</f>
        <v>76.391348300956807</v>
      </c>
      <c r="E19" s="33">
        <f>STDEV(E3:E17)</f>
        <v>80.671143126481937</v>
      </c>
      <c r="F19" s="35"/>
      <c r="G19" s="35"/>
      <c r="H19" s="33"/>
    </row>
    <row r="20" spans="1:37" x14ac:dyDescent="0.2">
      <c r="A20" s="38" t="s">
        <v>49</v>
      </c>
      <c r="B20" s="43">
        <f>_xlfn.T.TEST(B3:B17,D3:D17,2,1)</f>
        <v>5.0112873156329526E-3</v>
      </c>
      <c r="C20" s="33"/>
      <c r="D20" s="33"/>
      <c r="E20" s="33"/>
      <c r="F20" s="35"/>
      <c r="G20" s="35"/>
      <c r="H20" s="33"/>
    </row>
    <row r="21" spans="1:37" ht="16" thickBot="1" x14ac:dyDescent="0.25">
      <c r="A21" s="39" t="s">
        <v>50</v>
      </c>
      <c r="B21" s="44">
        <f>_xlfn.T.TEST(C3:C17,E3:E17,2,1)</f>
        <v>4.375921545462283E-2</v>
      </c>
      <c r="C21" s="33"/>
      <c r="D21" s="33"/>
      <c r="E21" s="33"/>
      <c r="F21" s="35"/>
      <c r="G21" s="35"/>
      <c r="H21" s="33"/>
    </row>
    <row r="22" spans="1:37" ht="16" thickBot="1" x14ac:dyDescent="0.25"/>
    <row r="23" spans="1:37" s="61" customFormat="1" x14ac:dyDescent="0.2">
      <c r="A23" s="62" t="s">
        <v>79</v>
      </c>
      <c r="B23" s="93" t="s">
        <v>51</v>
      </c>
      <c r="C23" s="94"/>
      <c r="D23" s="94"/>
      <c r="E23" s="95"/>
      <c r="F23" s="93" t="s">
        <v>52</v>
      </c>
      <c r="G23" s="95"/>
      <c r="P23" s="81"/>
      <c r="Q23" s="82"/>
      <c r="R23" s="82"/>
      <c r="S23" s="82"/>
      <c r="T23" s="82"/>
      <c r="U23" s="82"/>
      <c r="V23" s="82"/>
      <c r="W23" s="82"/>
      <c r="X23" s="82"/>
      <c r="Y23" s="81"/>
      <c r="Z23" s="82"/>
      <c r="AA23" s="82"/>
      <c r="AB23" s="82"/>
      <c r="AC23" s="82"/>
      <c r="AD23" s="82"/>
      <c r="AE23" s="82"/>
      <c r="AF23" s="82"/>
      <c r="AG23" s="83"/>
      <c r="AH23" s="67"/>
      <c r="AI23" s="66"/>
    </row>
    <row r="24" spans="1:37" s="61" customFormat="1" ht="16" thickBot="1" x14ac:dyDescent="0.25">
      <c r="B24" s="77" t="s">
        <v>82</v>
      </c>
      <c r="C24" s="78" t="s">
        <v>83</v>
      </c>
      <c r="D24" s="78" t="s">
        <v>84</v>
      </c>
      <c r="E24" s="79" t="s">
        <v>85</v>
      </c>
      <c r="F24" s="76" t="s">
        <v>86</v>
      </c>
      <c r="G24" s="76" t="s">
        <v>87</v>
      </c>
      <c r="H24" s="78" t="s">
        <v>88</v>
      </c>
      <c r="I24" s="78"/>
      <c r="P24" s="81"/>
      <c r="Q24" s="82"/>
      <c r="R24" s="82"/>
      <c r="S24" s="82"/>
      <c r="T24" s="82"/>
      <c r="U24" s="82"/>
      <c r="V24" s="82"/>
      <c r="W24" s="82"/>
      <c r="X24" s="82"/>
      <c r="Y24" s="81"/>
      <c r="Z24" s="82"/>
      <c r="AA24" s="82"/>
      <c r="AB24" s="82"/>
      <c r="AC24" s="82"/>
      <c r="AD24" s="82"/>
      <c r="AE24" s="82"/>
      <c r="AF24" s="82"/>
      <c r="AG24" s="83"/>
      <c r="AH24" s="67"/>
      <c r="AI24" s="66"/>
    </row>
    <row r="25" spans="1:37" s="61" customFormat="1" x14ac:dyDescent="0.2">
      <c r="A25" s="61" t="s">
        <v>67</v>
      </c>
      <c r="B25" s="75">
        <v>32</v>
      </c>
      <c r="C25" s="69">
        <v>112</v>
      </c>
      <c r="D25" s="69">
        <v>1.89</v>
      </c>
      <c r="E25" s="71">
        <v>42</v>
      </c>
      <c r="F25" s="47">
        <v>2.4438333333333335</v>
      </c>
      <c r="G25" s="48">
        <v>2.8583333333333334</v>
      </c>
      <c r="H25" s="61">
        <f>C25/(D25*D25)</f>
        <v>31.354105428179505</v>
      </c>
      <c r="P25" s="81"/>
      <c r="Q25" s="82"/>
      <c r="R25" s="82"/>
      <c r="S25" s="82"/>
      <c r="T25" s="82"/>
      <c r="U25" s="82"/>
      <c r="V25" s="82"/>
      <c r="W25" s="82"/>
      <c r="X25" s="82"/>
      <c r="Y25" s="81"/>
      <c r="Z25" s="82"/>
      <c r="AA25" s="82"/>
      <c r="AB25" s="82"/>
      <c r="AC25" s="82"/>
      <c r="AD25" s="82"/>
      <c r="AE25" s="82"/>
      <c r="AF25" s="82"/>
      <c r="AG25" s="83"/>
      <c r="AH25" s="67"/>
      <c r="AI25" s="66"/>
    </row>
    <row r="26" spans="1:37" s="61" customFormat="1" x14ac:dyDescent="0.2">
      <c r="A26" s="61" t="s">
        <v>68</v>
      </c>
      <c r="B26" s="75">
        <v>38</v>
      </c>
      <c r="C26" s="69">
        <v>80</v>
      </c>
      <c r="D26" s="69">
        <v>1.74</v>
      </c>
      <c r="E26" s="71">
        <v>40</v>
      </c>
      <c r="F26" s="47">
        <v>2.7716666666666665</v>
      </c>
      <c r="G26" s="48">
        <v>2.9429999999999996</v>
      </c>
      <c r="H26" s="61">
        <f t="shared" ref="H26:H41" si="12">C26/(D26*D26)</f>
        <v>26.423569824283259</v>
      </c>
      <c r="P26" s="81"/>
      <c r="Q26" s="82"/>
      <c r="R26" s="82"/>
      <c r="S26" s="82"/>
      <c r="T26" s="82"/>
      <c r="U26" s="82"/>
      <c r="V26" s="82"/>
      <c r="W26" s="82"/>
      <c r="X26" s="82"/>
      <c r="Y26" s="81"/>
      <c r="Z26" s="82"/>
      <c r="AA26" s="82"/>
      <c r="AB26" s="82"/>
      <c r="AC26" s="82"/>
      <c r="AD26" s="82"/>
      <c r="AE26" s="82"/>
      <c r="AF26" s="82"/>
      <c r="AG26" s="83"/>
      <c r="AH26" s="67"/>
      <c r="AI26" s="66"/>
    </row>
    <row r="27" spans="1:37" s="61" customFormat="1" ht="16" thickBot="1" x14ac:dyDescent="0.25">
      <c r="A27" s="61" t="s">
        <v>77</v>
      </c>
      <c r="B27" s="75">
        <v>27</v>
      </c>
      <c r="C27" s="70">
        <v>81</v>
      </c>
      <c r="D27" s="69">
        <v>1.79</v>
      </c>
      <c r="E27" s="71">
        <v>43</v>
      </c>
      <c r="F27" s="47">
        <v>2.2648333333333337</v>
      </c>
      <c r="G27" s="48">
        <v>2.3178333333333332</v>
      </c>
      <c r="H27" s="61">
        <f t="shared" si="12"/>
        <v>25.280109859242845</v>
      </c>
      <c r="P27" s="81"/>
      <c r="Q27" s="82"/>
      <c r="R27" s="82"/>
      <c r="S27" s="82"/>
      <c r="T27" s="82"/>
      <c r="U27" s="82"/>
      <c r="V27" s="82"/>
      <c r="W27" s="82"/>
      <c r="X27" s="82"/>
      <c r="Y27" s="81"/>
      <c r="Z27" s="82"/>
      <c r="AA27" s="82"/>
      <c r="AB27" s="82"/>
      <c r="AC27" s="82"/>
      <c r="AD27" s="82"/>
      <c r="AE27" s="82"/>
      <c r="AF27" s="82"/>
      <c r="AG27" s="83"/>
      <c r="AH27" s="67"/>
      <c r="AI27" s="66"/>
    </row>
    <row r="28" spans="1:37" s="64" customFormat="1" x14ac:dyDescent="0.2">
      <c r="A28" s="61" t="s">
        <v>69</v>
      </c>
      <c r="B28" s="72">
        <v>28</v>
      </c>
      <c r="C28" s="73">
        <v>73</v>
      </c>
      <c r="D28" s="73">
        <v>1.71</v>
      </c>
      <c r="E28" s="74">
        <v>41</v>
      </c>
      <c r="F28" s="45">
        <v>2.8878333333333335</v>
      </c>
      <c r="G28" s="46">
        <v>2.803833333333333</v>
      </c>
      <c r="H28" s="61">
        <f t="shared" si="12"/>
        <v>24.964946479258579</v>
      </c>
      <c r="P28" s="81"/>
      <c r="Q28" s="82"/>
      <c r="R28" s="82"/>
      <c r="S28" s="82"/>
      <c r="T28" s="82"/>
      <c r="U28" s="82"/>
      <c r="V28" s="82"/>
      <c r="W28" s="82"/>
      <c r="X28" s="82"/>
      <c r="Y28" s="81"/>
      <c r="Z28" s="82"/>
      <c r="AA28" s="82"/>
      <c r="AB28" s="82"/>
      <c r="AC28" s="82"/>
      <c r="AD28" s="82"/>
      <c r="AE28" s="82"/>
      <c r="AF28" s="82"/>
      <c r="AG28" s="83"/>
      <c r="AH28" s="67"/>
      <c r="AI28" s="68"/>
    </row>
    <row r="29" spans="1:37" s="61" customFormat="1" x14ac:dyDescent="0.2">
      <c r="A29" s="61" t="s">
        <v>64</v>
      </c>
      <c r="B29" s="75">
        <v>29</v>
      </c>
      <c r="C29" s="69">
        <v>90</v>
      </c>
      <c r="D29" s="69">
        <v>1.68</v>
      </c>
      <c r="E29" s="71">
        <v>40</v>
      </c>
      <c r="F29" s="47">
        <v>2.9056666666666668</v>
      </c>
      <c r="G29" s="48">
        <v>3.0579999999999998</v>
      </c>
      <c r="H29" s="61">
        <f t="shared" si="12"/>
        <v>31.887755102040821</v>
      </c>
      <c r="P29" s="84"/>
      <c r="Q29" s="84"/>
      <c r="R29" s="84"/>
      <c r="S29" s="84"/>
      <c r="T29" s="84"/>
      <c r="U29" s="84"/>
      <c r="V29" s="84"/>
      <c r="W29" s="84"/>
      <c r="X29" s="84"/>
      <c r="Y29" s="84"/>
      <c r="Z29" s="84"/>
      <c r="AA29" s="82"/>
      <c r="AB29" s="84"/>
      <c r="AC29" s="84"/>
      <c r="AD29" s="84"/>
      <c r="AE29" s="84"/>
      <c r="AF29" s="84"/>
      <c r="AG29" s="84"/>
      <c r="AH29" s="84"/>
      <c r="AI29" s="84"/>
      <c r="AJ29" s="84"/>
      <c r="AK29" s="84"/>
    </row>
    <row r="30" spans="1:37" s="61" customFormat="1" x14ac:dyDescent="0.2">
      <c r="A30" s="61" t="s">
        <v>66</v>
      </c>
      <c r="B30" s="75">
        <v>29</v>
      </c>
      <c r="C30" s="69">
        <v>85</v>
      </c>
      <c r="D30" s="69">
        <v>1.72</v>
      </c>
      <c r="E30" s="71">
        <v>40</v>
      </c>
      <c r="F30" s="47">
        <v>2.5213333333333336</v>
      </c>
      <c r="G30" s="48">
        <v>2.7290000000000001</v>
      </c>
      <c r="H30" s="61">
        <f t="shared" si="12"/>
        <v>28.731746890210928</v>
      </c>
      <c r="P30" s="84"/>
      <c r="Q30" s="84"/>
      <c r="R30" s="84"/>
      <c r="S30" s="84"/>
      <c r="T30" s="84"/>
      <c r="U30" s="84"/>
      <c r="V30" s="84"/>
      <c r="W30" s="84"/>
      <c r="X30" s="84"/>
      <c r="Y30" s="84"/>
      <c r="Z30" s="84"/>
      <c r="AA30" s="84"/>
      <c r="AB30" s="84"/>
      <c r="AC30" s="84"/>
      <c r="AD30" s="84"/>
      <c r="AE30" s="84"/>
      <c r="AF30" s="84"/>
      <c r="AG30" s="84"/>
      <c r="AH30" s="84"/>
      <c r="AI30" s="84"/>
      <c r="AJ30" s="84"/>
      <c r="AK30" s="84"/>
    </row>
    <row r="31" spans="1:37" s="61" customFormat="1" x14ac:dyDescent="0.2">
      <c r="A31" s="61" t="s">
        <v>70</v>
      </c>
      <c r="B31" s="75">
        <v>24</v>
      </c>
      <c r="C31" s="69">
        <v>110</v>
      </c>
      <c r="D31" s="69">
        <v>1.9</v>
      </c>
      <c r="E31" s="71">
        <v>48</v>
      </c>
      <c r="F31" s="47">
        <v>2.309333333333333</v>
      </c>
      <c r="G31" s="48">
        <v>2.8380000000000001</v>
      </c>
      <c r="H31" s="61">
        <f t="shared" si="12"/>
        <v>30.470914127423825</v>
      </c>
      <c r="P31" s="84"/>
      <c r="Q31" s="84"/>
      <c r="R31" s="84"/>
      <c r="S31" s="84"/>
      <c r="T31" s="84"/>
      <c r="U31" s="84"/>
      <c r="V31" s="84"/>
      <c r="W31" s="84"/>
      <c r="X31" s="84"/>
      <c r="Y31" s="84"/>
      <c r="Z31" s="84"/>
      <c r="AA31" s="84"/>
      <c r="AB31" s="84"/>
      <c r="AC31" s="84"/>
      <c r="AD31" s="84"/>
      <c r="AE31" s="84"/>
      <c r="AF31" s="84"/>
      <c r="AG31" s="84"/>
      <c r="AH31" s="84"/>
      <c r="AI31" s="84"/>
      <c r="AJ31" s="84"/>
      <c r="AK31" s="84"/>
    </row>
    <row r="32" spans="1:37" s="61" customFormat="1" x14ac:dyDescent="0.2">
      <c r="A32" s="61" t="s">
        <v>72</v>
      </c>
      <c r="B32" s="75">
        <v>31</v>
      </c>
      <c r="C32" s="69">
        <v>107</v>
      </c>
      <c r="D32" s="69">
        <v>1.8</v>
      </c>
      <c r="E32" s="71">
        <v>38</v>
      </c>
      <c r="F32" s="47">
        <v>2.1928333333333336</v>
      </c>
      <c r="G32" s="48">
        <v>2.048</v>
      </c>
      <c r="H32" s="61">
        <f t="shared" si="12"/>
        <v>33.02469135802469</v>
      </c>
      <c r="P32" s="84"/>
      <c r="Q32" s="84"/>
      <c r="R32" s="84"/>
      <c r="S32" s="84"/>
      <c r="T32" s="84"/>
      <c r="U32" s="84"/>
      <c r="V32" s="84"/>
      <c r="W32" s="84"/>
      <c r="X32" s="84"/>
      <c r="Y32" s="84"/>
      <c r="Z32" s="84"/>
      <c r="AA32" s="84"/>
      <c r="AB32" s="84"/>
      <c r="AC32" s="84"/>
      <c r="AD32" s="84"/>
      <c r="AE32" s="84"/>
      <c r="AF32" s="84"/>
      <c r="AG32" s="84"/>
      <c r="AH32" s="84"/>
      <c r="AI32" s="84"/>
      <c r="AJ32" s="84"/>
      <c r="AK32" s="84"/>
    </row>
    <row r="33" spans="1:38" s="61" customFormat="1" x14ac:dyDescent="0.2">
      <c r="A33" s="61" t="s">
        <v>73</v>
      </c>
      <c r="B33" s="75">
        <v>28</v>
      </c>
      <c r="C33" s="69">
        <v>96</v>
      </c>
      <c r="D33" s="69">
        <v>1.8</v>
      </c>
      <c r="E33" s="71">
        <v>43</v>
      </c>
      <c r="F33" s="47">
        <v>1.7891666666666668</v>
      </c>
      <c r="G33" s="48">
        <v>2.5680000000000001</v>
      </c>
      <c r="H33" s="61">
        <f t="shared" si="12"/>
        <v>29.629629629629626</v>
      </c>
      <c r="P33" s="82"/>
      <c r="Q33" s="82"/>
      <c r="R33" s="82"/>
      <c r="S33" s="81"/>
      <c r="T33" s="82"/>
      <c r="U33" s="82"/>
      <c r="V33" s="82"/>
      <c r="W33" s="82"/>
      <c r="X33" s="82"/>
      <c r="Y33" s="82"/>
      <c r="Z33" s="82"/>
      <c r="AA33" s="82"/>
      <c r="AB33" s="81"/>
      <c r="AC33" s="82"/>
      <c r="AD33" s="82"/>
      <c r="AE33" s="82"/>
      <c r="AF33" s="82"/>
      <c r="AG33" s="82"/>
      <c r="AH33" s="82"/>
      <c r="AI33" s="82"/>
      <c r="AJ33" s="83"/>
      <c r="AK33" s="67"/>
      <c r="AL33" s="66"/>
    </row>
    <row r="34" spans="1:38" s="61" customFormat="1" x14ac:dyDescent="0.2">
      <c r="A34" s="61" t="s">
        <v>76</v>
      </c>
      <c r="B34" s="75">
        <v>26</v>
      </c>
      <c r="C34" s="69">
        <v>130</v>
      </c>
      <c r="D34" s="69">
        <v>1.8</v>
      </c>
      <c r="E34" s="71">
        <v>40</v>
      </c>
      <c r="F34" s="47">
        <v>2.4299999999999997</v>
      </c>
      <c r="G34" s="48">
        <v>3.0030000000000001</v>
      </c>
      <c r="H34" s="61">
        <f t="shared" si="12"/>
        <v>40.123456790123456</v>
      </c>
      <c r="P34" s="84"/>
      <c r="Q34" s="84"/>
      <c r="R34" s="84"/>
      <c r="S34" s="84"/>
      <c r="T34" s="84"/>
      <c r="U34" s="84"/>
      <c r="V34" s="84"/>
      <c r="W34" s="84"/>
      <c r="X34" s="84"/>
      <c r="Y34" s="84"/>
      <c r="Z34" s="84"/>
      <c r="AA34" s="84"/>
      <c r="AB34" s="84"/>
      <c r="AC34" s="84"/>
      <c r="AD34" s="84"/>
      <c r="AE34" s="84"/>
      <c r="AF34" s="84"/>
      <c r="AG34" s="84"/>
      <c r="AH34" s="84"/>
      <c r="AI34" s="84"/>
      <c r="AJ34" s="84"/>
      <c r="AK34" s="84"/>
    </row>
    <row r="35" spans="1:38" s="61" customFormat="1" x14ac:dyDescent="0.2">
      <c r="A35" s="61" t="s">
        <v>74</v>
      </c>
      <c r="B35" s="75">
        <v>37</v>
      </c>
      <c r="C35" s="69">
        <v>95</v>
      </c>
      <c r="D35" s="69">
        <v>1.78</v>
      </c>
      <c r="E35" s="71">
        <v>40</v>
      </c>
      <c r="F35" s="47">
        <v>2.8159999999999998</v>
      </c>
      <c r="G35" s="48">
        <v>2.8660000000000001</v>
      </c>
      <c r="H35" s="61">
        <f t="shared" si="12"/>
        <v>29.983587930816814</v>
      </c>
      <c r="P35" s="84"/>
      <c r="Q35" s="84"/>
      <c r="R35" s="84"/>
      <c r="S35" s="84"/>
      <c r="T35" s="84"/>
      <c r="U35" s="84"/>
      <c r="V35" s="84"/>
      <c r="W35" s="84"/>
      <c r="X35" s="84"/>
      <c r="Y35" s="84"/>
      <c r="Z35" s="84"/>
      <c r="AA35" s="84"/>
      <c r="AB35" s="84"/>
      <c r="AC35" s="84"/>
      <c r="AD35" s="84"/>
      <c r="AE35" s="84"/>
      <c r="AF35" s="84"/>
      <c r="AG35" s="84"/>
      <c r="AH35" s="84"/>
      <c r="AI35" s="84"/>
      <c r="AJ35" s="84"/>
      <c r="AK35" s="84"/>
    </row>
    <row r="36" spans="1:38" s="61" customFormat="1" x14ac:dyDescent="0.2">
      <c r="A36" s="61" t="s">
        <v>65</v>
      </c>
      <c r="B36" s="75">
        <v>26</v>
      </c>
      <c r="C36" s="69">
        <v>78</v>
      </c>
      <c r="D36" s="69">
        <v>1.87</v>
      </c>
      <c r="E36" s="71"/>
      <c r="F36" s="47"/>
      <c r="G36" s="48"/>
      <c r="H36" s="61">
        <f t="shared" si="12"/>
        <v>22.305470559638533</v>
      </c>
      <c r="P36" s="84"/>
      <c r="Q36" s="84"/>
      <c r="R36" s="84"/>
      <c r="S36" s="84"/>
      <c r="T36" s="84"/>
      <c r="U36" s="84"/>
      <c r="V36" s="84"/>
      <c r="W36" s="84"/>
      <c r="X36" s="84"/>
      <c r="Y36" s="84"/>
      <c r="Z36" s="84"/>
      <c r="AA36" s="84"/>
      <c r="AB36" s="84"/>
      <c r="AC36" s="84"/>
      <c r="AD36" s="84"/>
      <c r="AE36" s="84"/>
      <c r="AF36" s="84"/>
      <c r="AG36" s="84"/>
      <c r="AH36" s="84"/>
      <c r="AI36" s="84"/>
      <c r="AJ36" s="84"/>
      <c r="AK36" s="84"/>
    </row>
    <row r="37" spans="1:38" s="61" customFormat="1" x14ac:dyDescent="0.2">
      <c r="A37" s="61" t="s">
        <v>63</v>
      </c>
      <c r="B37" s="75">
        <v>30</v>
      </c>
      <c r="C37" s="69">
        <v>83</v>
      </c>
      <c r="D37" s="69">
        <v>1.8</v>
      </c>
      <c r="E37" s="71"/>
      <c r="F37" s="47"/>
      <c r="G37" s="48"/>
      <c r="H37" s="61">
        <f t="shared" si="12"/>
        <v>25.617283950617281</v>
      </c>
      <c r="P37" s="84"/>
      <c r="Q37" s="84"/>
      <c r="R37" s="84"/>
      <c r="S37" s="84"/>
      <c r="T37" s="84"/>
      <c r="U37" s="84"/>
      <c r="V37" s="84"/>
      <c r="W37" s="84"/>
      <c r="X37" s="84"/>
      <c r="Y37" s="84"/>
      <c r="Z37" s="84"/>
      <c r="AA37" s="84"/>
      <c r="AB37" s="84"/>
      <c r="AC37" s="84"/>
      <c r="AD37" s="84"/>
      <c r="AE37" s="84"/>
      <c r="AF37" s="84"/>
      <c r="AG37" s="84"/>
      <c r="AH37" s="84"/>
      <c r="AI37" s="84"/>
      <c r="AJ37" s="84"/>
      <c r="AK37" s="84"/>
    </row>
    <row r="38" spans="1:38" s="61" customFormat="1" x14ac:dyDescent="0.2">
      <c r="A38" s="61" t="s">
        <v>75</v>
      </c>
      <c r="B38" s="75">
        <v>29</v>
      </c>
      <c r="C38" s="69">
        <v>69</v>
      </c>
      <c r="D38" s="69">
        <v>1.7</v>
      </c>
      <c r="E38" s="80">
        <v>42</v>
      </c>
      <c r="F38" s="47">
        <v>2.3393333333333333</v>
      </c>
      <c r="G38" s="48">
        <v>2.3216666666666668</v>
      </c>
      <c r="H38" s="61">
        <f t="shared" si="12"/>
        <v>23.87543252595156</v>
      </c>
      <c r="P38" s="84"/>
      <c r="Q38" s="84"/>
      <c r="R38" s="84"/>
      <c r="S38" s="84"/>
      <c r="T38" s="84"/>
      <c r="U38" s="84"/>
      <c r="V38" s="84"/>
      <c r="W38" s="84"/>
      <c r="X38" s="84"/>
      <c r="Y38" s="84"/>
      <c r="Z38" s="84"/>
      <c r="AA38" s="84"/>
      <c r="AB38" s="84"/>
      <c r="AC38" s="84"/>
      <c r="AD38" s="84"/>
      <c r="AE38" s="84"/>
      <c r="AF38" s="84"/>
      <c r="AG38" s="84"/>
      <c r="AH38" s="84"/>
      <c r="AI38" s="84"/>
      <c r="AJ38" s="84"/>
      <c r="AK38" s="84"/>
    </row>
    <row r="39" spans="1:38" s="61" customFormat="1" x14ac:dyDescent="0.2">
      <c r="A39" s="61" t="s">
        <v>71</v>
      </c>
      <c r="B39" s="75">
        <v>27</v>
      </c>
      <c r="C39" s="69">
        <v>86</v>
      </c>
      <c r="D39" s="69">
        <v>1.72</v>
      </c>
      <c r="E39" s="71">
        <v>42</v>
      </c>
      <c r="F39" s="47">
        <v>1.8341666666666665</v>
      </c>
      <c r="G39" s="48">
        <v>2.1468333333333334</v>
      </c>
      <c r="H39" s="61">
        <f t="shared" si="12"/>
        <v>29.069767441860467</v>
      </c>
      <c r="P39" s="84"/>
      <c r="Q39" s="84"/>
      <c r="R39" s="84"/>
      <c r="S39" s="84"/>
      <c r="T39" s="84"/>
      <c r="U39" s="84"/>
      <c r="V39" s="84"/>
      <c r="W39" s="84"/>
      <c r="X39" s="84"/>
      <c r="Y39" s="84"/>
      <c r="Z39" s="84"/>
      <c r="AA39" s="84"/>
      <c r="AB39" s="84"/>
      <c r="AC39" s="84"/>
      <c r="AD39" s="84"/>
      <c r="AE39" s="84"/>
      <c r="AF39" s="84"/>
      <c r="AG39" s="84"/>
      <c r="AH39" s="84"/>
      <c r="AI39" s="84"/>
      <c r="AJ39" s="84"/>
      <c r="AK39" s="84"/>
    </row>
    <row r="40" spans="1:38" s="61" customFormat="1" x14ac:dyDescent="0.2">
      <c r="A40" s="63"/>
      <c r="B40" s="49" t="s">
        <v>53</v>
      </c>
      <c r="C40" s="50" t="s">
        <v>54</v>
      </c>
      <c r="D40" s="50" t="s">
        <v>55</v>
      </c>
      <c r="E40" s="51" t="s">
        <v>55</v>
      </c>
      <c r="F40" s="49"/>
      <c r="G40" s="51"/>
      <c r="H40" s="61" t="e">
        <f t="shared" si="12"/>
        <v>#VALUE!</v>
      </c>
      <c r="I40" s="85"/>
      <c r="J40" s="85"/>
      <c r="K40" s="85"/>
      <c r="L40" s="84"/>
      <c r="M40" s="84"/>
      <c r="N40" s="84"/>
      <c r="O40" s="84"/>
      <c r="P40" s="84"/>
      <c r="Q40" s="84"/>
      <c r="R40" s="84"/>
      <c r="S40" s="84"/>
      <c r="T40" s="84"/>
      <c r="U40" s="84"/>
      <c r="V40" s="84"/>
      <c r="W40" s="84"/>
      <c r="X40" s="84"/>
      <c r="Y40" s="84"/>
      <c r="Z40" s="84"/>
      <c r="AA40" s="84"/>
      <c r="AB40" s="84"/>
      <c r="AC40" s="84"/>
      <c r="AD40" s="84"/>
      <c r="AE40" s="84"/>
      <c r="AF40" s="84"/>
      <c r="AG40" s="84"/>
      <c r="AH40" s="84"/>
      <c r="AI40" s="84"/>
      <c r="AJ40" s="84"/>
      <c r="AK40" s="84"/>
    </row>
    <row r="41" spans="1:38" s="61" customFormat="1" ht="16" thickBot="1" x14ac:dyDescent="0.25">
      <c r="A41" s="63"/>
      <c r="B41" s="49"/>
      <c r="C41" s="50"/>
      <c r="D41" s="50"/>
      <c r="E41" s="51"/>
      <c r="F41" s="49"/>
      <c r="G41" s="51"/>
      <c r="H41" s="61" t="e">
        <f t="shared" si="12"/>
        <v>#DIV/0!</v>
      </c>
      <c r="I41" s="86"/>
      <c r="J41" s="85"/>
      <c r="K41" s="85"/>
      <c r="L41" s="85"/>
      <c r="M41" s="85"/>
      <c r="N41" s="85"/>
      <c r="O41" s="85"/>
      <c r="P41" s="85"/>
      <c r="Q41" s="85"/>
      <c r="R41" s="85"/>
      <c r="S41" s="85"/>
      <c r="T41" s="85"/>
      <c r="U41" s="85"/>
      <c r="V41" s="85"/>
      <c r="W41" s="85"/>
      <c r="X41" s="85"/>
      <c r="Y41" s="85"/>
      <c r="Z41" s="85"/>
      <c r="AA41" s="85"/>
      <c r="AB41" s="87"/>
      <c r="AC41" s="85"/>
      <c r="AD41" s="85"/>
      <c r="AE41" s="85"/>
      <c r="AF41" s="85"/>
      <c r="AG41" s="85"/>
      <c r="AH41" s="85"/>
      <c r="AI41" s="85"/>
      <c r="AK41" s="64"/>
    </row>
    <row r="42" spans="1:38" s="61" customFormat="1" x14ac:dyDescent="0.2">
      <c r="A42" s="65" t="s">
        <v>56</v>
      </c>
      <c r="B42" s="52">
        <f t="shared" ref="B42:G42" si="13">AVERAGE(B28:B41)</f>
        <v>28.666666666666668</v>
      </c>
      <c r="C42" s="53">
        <f t="shared" si="13"/>
        <v>91.833333333333329</v>
      </c>
      <c r="D42" s="53">
        <f t="shared" si="13"/>
        <v>1.7733333333333334</v>
      </c>
      <c r="E42" s="54">
        <f t="shared" si="13"/>
        <v>41.4</v>
      </c>
      <c r="F42" s="55">
        <f t="shared" si="13"/>
        <v>2.4025666666666665</v>
      </c>
      <c r="G42" s="56">
        <f t="shared" si="13"/>
        <v>2.638233333333333</v>
      </c>
      <c r="H42" s="85">
        <f>AVERAGE(H25:H39)</f>
        <v>28.849497859820143</v>
      </c>
      <c r="I42" s="85"/>
      <c r="J42" s="85"/>
      <c r="K42" s="85"/>
      <c r="L42" s="85"/>
      <c r="M42" s="85"/>
      <c r="N42" s="85"/>
      <c r="O42" s="85"/>
      <c r="P42" s="85"/>
      <c r="Q42" s="85"/>
      <c r="R42" s="85"/>
      <c r="S42" s="85"/>
      <c r="T42" s="85"/>
      <c r="U42" s="85"/>
      <c r="V42" s="85"/>
      <c r="W42" s="85"/>
      <c r="X42" s="85"/>
      <c r="Y42" s="85"/>
      <c r="Z42" s="85"/>
      <c r="AA42" s="85"/>
      <c r="AB42" s="87"/>
      <c r="AC42" s="85"/>
      <c r="AD42" s="85"/>
      <c r="AE42" s="85"/>
      <c r="AF42" s="85"/>
      <c r="AG42" s="85"/>
      <c r="AH42" s="85"/>
      <c r="AI42" s="85"/>
      <c r="AK42" s="64"/>
    </row>
    <row r="43" spans="1:38" s="61" customFormat="1" ht="16" thickBot="1" x14ac:dyDescent="0.25">
      <c r="A43" s="65" t="s">
        <v>35</v>
      </c>
      <c r="B43" s="57">
        <f t="shared" ref="B43:G43" si="14">STDEV(B28:B41)</f>
        <v>3.2566947363946395</v>
      </c>
      <c r="C43" s="58">
        <f t="shared" si="14"/>
        <v>17.251262580056597</v>
      </c>
      <c r="D43" s="58">
        <f t="shared" si="14"/>
        <v>6.8799224801834327E-2</v>
      </c>
      <c r="E43" s="59">
        <f t="shared" si="14"/>
        <v>2.7162065049951147</v>
      </c>
      <c r="F43" s="57">
        <f t="shared" si="14"/>
        <v>0.39866383468584171</v>
      </c>
      <c r="G43" s="58">
        <f t="shared" si="14"/>
        <v>0.35460488531795464</v>
      </c>
      <c r="H43" s="85"/>
      <c r="I43" s="85"/>
      <c r="J43" s="85"/>
      <c r="K43" s="85"/>
      <c r="L43" s="85"/>
      <c r="M43" s="85"/>
      <c r="N43" s="85"/>
      <c r="O43" s="85"/>
      <c r="P43" s="85"/>
      <c r="Q43" s="85"/>
      <c r="R43" s="85"/>
      <c r="S43" s="85"/>
      <c r="T43" s="85"/>
      <c r="U43" s="85"/>
      <c r="V43" s="85"/>
      <c r="W43" s="85"/>
      <c r="X43" s="85"/>
      <c r="Y43" s="85"/>
      <c r="Z43" s="85"/>
      <c r="AA43" s="85"/>
      <c r="AB43" s="87"/>
      <c r="AC43" s="85"/>
      <c r="AD43" s="85"/>
      <c r="AE43" s="85"/>
      <c r="AF43" s="85"/>
      <c r="AG43" s="85"/>
      <c r="AH43" s="85"/>
      <c r="AI43" s="85"/>
      <c r="AK43" s="64"/>
    </row>
    <row r="44" spans="1:38" x14ac:dyDescent="0.2">
      <c r="A44" t="s">
        <v>60</v>
      </c>
      <c r="B44" s="61"/>
      <c r="F44"/>
      <c r="G44"/>
    </row>
    <row r="45" spans="1:38" x14ac:dyDescent="0.2">
      <c r="B45" s="61"/>
      <c r="F45"/>
      <c r="G45"/>
    </row>
    <row r="46" spans="1:38" x14ac:dyDescent="0.2">
      <c r="B46" s="61"/>
      <c r="F46"/>
      <c r="G46"/>
    </row>
    <row r="47" spans="1:38" x14ac:dyDescent="0.2">
      <c r="B47" s="61"/>
      <c r="C47" s="61"/>
      <c r="F47"/>
      <c r="G47"/>
    </row>
    <row r="48" spans="1:38" x14ac:dyDescent="0.2">
      <c r="B48" s="61"/>
      <c r="C48" s="61"/>
      <c r="F48"/>
      <c r="G48"/>
    </row>
    <row r="49" spans="2:7" x14ac:dyDescent="0.2">
      <c r="B49" s="61"/>
      <c r="C49" s="61"/>
      <c r="F49"/>
      <c r="G49"/>
    </row>
    <row r="50" spans="2:7" x14ac:dyDescent="0.2">
      <c r="B50" s="61"/>
      <c r="C50" s="61"/>
      <c r="F50"/>
      <c r="G50"/>
    </row>
    <row r="51" spans="2:7" x14ac:dyDescent="0.2">
      <c r="B51" s="61"/>
      <c r="C51" s="61"/>
      <c r="F51"/>
      <c r="G51"/>
    </row>
    <row r="52" spans="2:7" x14ac:dyDescent="0.2">
      <c r="B52" s="61"/>
      <c r="C52" s="61"/>
      <c r="F52"/>
      <c r="G52"/>
    </row>
    <row r="53" spans="2:7" x14ac:dyDescent="0.2">
      <c r="B53" s="61"/>
      <c r="C53" s="61"/>
      <c r="F53"/>
      <c r="G53"/>
    </row>
    <row r="54" spans="2:7" x14ac:dyDescent="0.2">
      <c r="B54" s="61"/>
      <c r="C54" s="61"/>
      <c r="F54"/>
      <c r="G54"/>
    </row>
    <row r="55" spans="2:7" x14ac:dyDescent="0.2">
      <c r="B55" s="61"/>
      <c r="C55" s="61"/>
      <c r="F55"/>
      <c r="G55"/>
    </row>
    <row r="56" spans="2:7" x14ac:dyDescent="0.2">
      <c r="B56" s="61"/>
      <c r="C56" s="61"/>
      <c r="F56"/>
      <c r="G56"/>
    </row>
    <row r="57" spans="2:7" x14ac:dyDescent="0.2">
      <c r="B57" s="61"/>
      <c r="C57" s="61"/>
      <c r="F57"/>
      <c r="G57"/>
    </row>
    <row r="58" spans="2:7" x14ac:dyDescent="0.2">
      <c r="B58" s="61"/>
      <c r="C58" s="61"/>
      <c r="F58"/>
      <c r="G58"/>
    </row>
    <row r="59" spans="2:7" x14ac:dyDescent="0.2">
      <c r="B59" s="61"/>
      <c r="C59" s="61"/>
      <c r="F59"/>
      <c r="G59"/>
    </row>
    <row r="60" spans="2:7" x14ac:dyDescent="0.2">
      <c r="D60" s="61"/>
    </row>
    <row r="61" spans="2:7" x14ac:dyDescent="0.2">
      <c r="D61" s="61"/>
    </row>
    <row r="62" spans="2:7" x14ac:dyDescent="0.2">
      <c r="D62" s="61"/>
    </row>
    <row r="63" spans="2:7" x14ac:dyDescent="0.2">
      <c r="D63" s="61"/>
    </row>
    <row r="64" spans="2:7" x14ac:dyDescent="0.2">
      <c r="D64" s="61"/>
    </row>
    <row r="65" spans="4:4" x14ac:dyDescent="0.2">
      <c r="D65" s="61"/>
    </row>
    <row r="66" spans="4:4" x14ac:dyDescent="0.2">
      <c r="D66" s="61"/>
    </row>
    <row r="67" spans="4:4" x14ac:dyDescent="0.2">
      <c r="D67" s="61"/>
    </row>
    <row r="68" spans="4:4" x14ac:dyDescent="0.2">
      <c r="D68" s="61"/>
    </row>
    <row r="69" spans="4:4" x14ac:dyDescent="0.2">
      <c r="D69" s="61"/>
    </row>
    <row r="70" spans="4:4" x14ac:dyDescent="0.2">
      <c r="D70" s="61"/>
    </row>
    <row r="71" spans="4:4" x14ac:dyDescent="0.2">
      <c r="D71" s="61"/>
    </row>
    <row r="72" spans="4:4" x14ac:dyDescent="0.2">
      <c r="D72" s="61"/>
    </row>
    <row r="73" spans="4:4" x14ac:dyDescent="0.2">
      <c r="D73" s="61"/>
    </row>
    <row r="74" spans="4:4" x14ac:dyDescent="0.2">
      <c r="D74" s="61"/>
    </row>
    <row r="75" spans="4:4" x14ac:dyDescent="0.2">
      <c r="D75" s="61"/>
    </row>
    <row r="76" spans="4:4" x14ac:dyDescent="0.2">
      <c r="D76" s="61"/>
    </row>
  </sheetData>
  <mergeCells count="5">
    <mergeCell ref="I3:I6"/>
    <mergeCell ref="I9:I12"/>
    <mergeCell ref="I14:I17"/>
    <mergeCell ref="B23:E23"/>
    <mergeCell ref="F23:G23"/>
  </mergeCells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SSI</vt:lpstr>
      <vt:lpstr>PTT</vt:lpstr>
      <vt:lpstr>MVC + M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tro</dc:creator>
  <cp:lastModifiedBy>Pietro Mannarino</cp:lastModifiedBy>
  <dcterms:created xsi:type="dcterms:W3CDTF">2018-05-17T02:10:13Z</dcterms:created>
  <dcterms:modified xsi:type="dcterms:W3CDTF">2019-02-12T22:49:02Z</dcterms:modified>
</cp:coreProperties>
</file>